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eric_johnson2_usda_gov/Documents/a manuscript Per transporter/Figures and supp/Supplemental/"/>
    </mc:Choice>
  </mc:AlternateContent>
  <xr:revisionPtr revIDLastSave="252" documentId="13_ncr:1_{92DFD4DD-96AD-45AF-A00F-845C2E1B80E9}" xr6:coauthVersionLast="47" xr6:coauthVersionMax="47" xr10:uidLastSave="{A13CBE11-D97A-4D99-934E-D6A4871375C3}"/>
  <bookViews>
    <workbookView xWindow="-110" yWindow="-110" windowWidth="19420" windowHeight="10420" activeTab="1" xr2:uid="{DBAD13AD-E3E5-4D17-9B61-1E7E3A4EA6BC}"/>
  </bookViews>
  <sheets>
    <sheet name="2D" sheetId="1" r:id="rId1"/>
    <sheet name="7D" sheetId="2" r:id="rId2"/>
    <sheet name="7D RANK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J191" i="1"/>
  <c r="C201" i="3"/>
  <c r="H110" i="3"/>
  <c r="G110" i="3"/>
  <c r="H116" i="3"/>
  <c r="G116" i="3"/>
  <c r="H81" i="3"/>
  <c r="G81" i="3"/>
  <c r="H68" i="3"/>
  <c r="G68" i="3"/>
  <c r="H47" i="3"/>
  <c r="G47" i="3"/>
  <c r="H118" i="3"/>
  <c r="G118" i="3"/>
  <c r="H161" i="3"/>
  <c r="G161" i="3"/>
  <c r="H120" i="3"/>
  <c r="G120" i="3"/>
  <c r="H4" i="3"/>
  <c r="G4" i="3"/>
  <c r="H139" i="3"/>
  <c r="G139" i="3"/>
  <c r="H199" i="3"/>
  <c r="G199" i="3"/>
  <c r="H50" i="3"/>
  <c r="G50" i="3"/>
  <c r="H13" i="3"/>
  <c r="G13" i="3"/>
  <c r="H186" i="3"/>
  <c r="G186" i="3"/>
  <c r="H144" i="3"/>
  <c r="G144" i="3"/>
  <c r="H49" i="3"/>
  <c r="G49" i="3"/>
  <c r="H98" i="3"/>
  <c r="G98" i="3"/>
  <c r="H7" i="3"/>
  <c r="G7" i="3"/>
  <c r="H141" i="3"/>
  <c r="G141" i="3"/>
  <c r="H135" i="3"/>
  <c r="G135" i="3"/>
  <c r="H29" i="3"/>
  <c r="G29" i="3"/>
  <c r="H126" i="3"/>
  <c r="G126" i="3"/>
  <c r="H185" i="3"/>
  <c r="G185" i="3"/>
  <c r="H133" i="3"/>
  <c r="G133" i="3"/>
  <c r="H121" i="3"/>
  <c r="G121" i="3"/>
  <c r="H69" i="3"/>
  <c r="G69" i="3"/>
  <c r="H32" i="3"/>
  <c r="G32" i="3"/>
  <c r="H90" i="3"/>
  <c r="G90" i="3"/>
  <c r="H190" i="3"/>
  <c r="G190" i="3"/>
  <c r="H23" i="3"/>
  <c r="G23" i="3"/>
  <c r="H36" i="3"/>
  <c r="G36" i="3"/>
  <c r="H46" i="3"/>
  <c r="G46" i="3"/>
  <c r="H150" i="3"/>
  <c r="G150" i="3"/>
  <c r="H127" i="3"/>
  <c r="G127" i="3"/>
  <c r="H158" i="3"/>
  <c r="G158" i="3"/>
  <c r="H65" i="3"/>
  <c r="G65" i="3"/>
  <c r="H128" i="3"/>
  <c r="G128" i="3"/>
  <c r="H35" i="3"/>
  <c r="G35" i="3"/>
  <c r="H200" i="3"/>
  <c r="G200" i="3"/>
  <c r="H152" i="3"/>
  <c r="G152" i="3"/>
  <c r="H97" i="3"/>
  <c r="G97" i="3"/>
  <c r="H60" i="3"/>
  <c r="G60" i="3"/>
  <c r="H72" i="3"/>
  <c r="G72" i="3"/>
  <c r="H6" i="3"/>
  <c r="G6" i="3"/>
  <c r="H160" i="3"/>
  <c r="G160" i="3"/>
  <c r="H129" i="3"/>
  <c r="G129" i="3"/>
  <c r="H63" i="3"/>
  <c r="G63" i="3"/>
  <c r="H142" i="3"/>
  <c r="G142" i="3"/>
  <c r="H148" i="3"/>
  <c r="G148" i="3"/>
  <c r="H145" i="3"/>
  <c r="G145" i="3"/>
  <c r="H40" i="3"/>
  <c r="G40" i="3"/>
  <c r="H172" i="3"/>
  <c r="G172" i="3"/>
  <c r="H54" i="3"/>
  <c r="G54" i="3"/>
  <c r="H70" i="3"/>
  <c r="G70" i="3"/>
  <c r="H51" i="3"/>
  <c r="G51" i="3"/>
  <c r="H67" i="3"/>
  <c r="G67" i="3"/>
  <c r="H59" i="3"/>
  <c r="G59" i="3"/>
  <c r="H62" i="3"/>
  <c r="G62" i="3"/>
  <c r="H2" i="3"/>
  <c r="G2" i="3"/>
  <c r="H177" i="3"/>
  <c r="G177" i="3"/>
  <c r="H42" i="3"/>
  <c r="G42" i="3"/>
  <c r="H18" i="3"/>
  <c r="G18" i="3"/>
  <c r="H125" i="3"/>
  <c r="G125" i="3"/>
  <c r="H30" i="3"/>
  <c r="G30" i="3"/>
  <c r="H146" i="3"/>
  <c r="G146" i="3"/>
  <c r="H156" i="3"/>
  <c r="G156" i="3"/>
  <c r="H37" i="3"/>
  <c r="G37" i="3"/>
  <c r="H45" i="3"/>
  <c r="G45" i="3"/>
  <c r="H9" i="3"/>
  <c r="G9" i="3"/>
  <c r="H87" i="3"/>
  <c r="G87" i="3"/>
  <c r="H151" i="3"/>
  <c r="G151" i="3"/>
  <c r="H55" i="3"/>
  <c r="G55" i="3"/>
  <c r="H22" i="3"/>
  <c r="G22" i="3"/>
  <c r="H112" i="3"/>
  <c r="G112" i="3"/>
  <c r="H33" i="3"/>
  <c r="G33" i="3"/>
  <c r="H88" i="3"/>
  <c r="G88" i="3"/>
  <c r="H169" i="3"/>
  <c r="G169" i="3"/>
  <c r="H166" i="3"/>
  <c r="G166" i="3"/>
  <c r="H192" i="3"/>
  <c r="G192" i="3"/>
  <c r="H188" i="3"/>
  <c r="G188" i="3"/>
  <c r="H89" i="3"/>
  <c r="G89" i="3"/>
  <c r="H149" i="3"/>
  <c r="G149" i="3"/>
  <c r="H58" i="3"/>
  <c r="G58" i="3"/>
  <c r="H101" i="3"/>
  <c r="G101" i="3"/>
  <c r="H94" i="3"/>
  <c r="G94" i="3"/>
  <c r="H43" i="3"/>
  <c r="G43" i="3"/>
  <c r="H170" i="3"/>
  <c r="G170" i="3"/>
  <c r="H41" i="3"/>
  <c r="G41" i="3"/>
  <c r="H117" i="3"/>
  <c r="G117" i="3"/>
  <c r="H111" i="3"/>
  <c r="G111" i="3"/>
  <c r="H64" i="3"/>
  <c r="G64" i="3"/>
  <c r="H34" i="3"/>
  <c r="G34" i="3"/>
  <c r="H181" i="3"/>
  <c r="G181" i="3"/>
  <c r="H78" i="3"/>
  <c r="G78" i="3"/>
  <c r="H12" i="3"/>
  <c r="G12" i="3"/>
  <c r="H187" i="3"/>
  <c r="G187" i="3"/>
  <c r="H107" i="3"/>
  <c r="G107" i="3"/>
  <c r="H162" i="3"/>
  <c r="G162" i="3"/>
  <c r="H184" i="3"/>
  <c r="G184" i="3"/>
  <c r="H75" i="3"/>
  <c r="G75" i="3"/>
  <c r="H66" i="3"/>
  <c r="G66" i="3"/>
  <c r="H80" i="3"/>
  <c r="G80" i="3"/>
  <c r="H153" i="3"/>
  <c r="G153" i="3"/>
  <c r="H26" i="3"/>
  <c r="G26" i="3"/>
  <c r="H109" i="3"/>
  <c r="G109" i="3"/>
  <c r="H189" i="3"/>
  <c r="G189" i="3"/>
  <c r="H73" i="3"/>
  <c r="G73" i="3"/>
  <c r="H108" i="3"/>
  <c r="G108" i="3"/>
  <c r="H140" i="3"/>
  <c r="G140" i="3"/>
  <c r="H21" i="3"/>
  <c r="G21" i="3"/>
  <c r="H132" i="3"/>
  <c r="G132" i="3"/>
  <c r="H183" i="3"/>
  <c r="G183" i="3"/>
  <c r="H165" i="3"/>
  <c r="G165" i="3"/>
  <c r="H31" i="3"/>
  <c r="G31" i="3"/>
  <c r="H122" i="3"/>
  <c r="G122" i="3"/>
  <c r="H136" i="3"/>
  <c r="G136" i="3"/>
  <c r="H195" i="3"/>
  <c r="G195" i="3"/>
  <c r="H71" i="3"/>
  <c r="G71" i="3"/>
  <c r="H39" i="3"/>
  <c r="G39" i="3"/>
  <c r="H91" i="3"/>
  <c r="G91" i="3"/>
  <c r="H176" i="3"/>
  <c r="G176" i="3"/>
  <c r="H17" i="3"/>
  <c r="G17" i="3"/>
  <c r="H27" i="3"/>
  <c r="G27" i="3"/>
  <c r="H124" i="3"/>
  <c r="G124" i="3"/>
  <c r="H20" i="3"/>
  <c r="G20" i="3"/>
  <c r="H48" i="3"/>
  <c r="G48" i="3"/>
  <c r="H86" i="3"/>
  <c r="G86" i="3"/>
  <c r="H174" i="3"/>
  <c r="G174" i="3"/>
  <c r="H24" i="3"/>
  <c r="G24" i="3"/>
  <c r="H137" i="3"/>
  <c r="G137" i="3"/>
  <c r="H56" i="3"/>
  <c r="G56" i="3"/>
  <c r="H114" i="3"/>
  <c r="G114" i="3"/>
  <c r="H44" i="3"/>
  <c r="G44" i="3"/>
  <c r="H28" i="3"/>
  <c r="G28" i="3"/>
  <c r="H105" i="3"/>
  <c r="G105" i="3"/>
  <c r="H103" i="3"/>
  <c r="G103" i="3"/>
  <c r="H191" i="3"/>
  <c r="G191" i="3"/>
  <c r="H79" i="3"/>
  <c r="G79" i="3"/>
  <c r="H163" i="3"/>
  <c r="G163" i="3"/>
  <c r="H157" i="3"/>
  <c r="G157" i="3"/>
  <c r="H10" i="3"/>
  <c r="G10" i="3"/>
  <c r="H179" i="3"/>
  <c r="G179" i="3"/>
  <c r="H92" i="3"/>
  <c r="G92" i="3"/>
  <c r="H113" i="3"/>
  <c r="G113" i="3"/>
  <c r="H100" i="3"/>
  <c r="G100" i="3"/>
  <c r="H106" i="3"/>
  <c r="G106" i="3"/>
  <c r="H14" i="3"/>
  <c r="G14" i="3"/>
  <c r="H178" i="3"/>
  <c r="G178" i="3"/>
  <c r="H38" i="3"/>
  <c r="G38" i="3"/>
  <c r="H197" i="3"/>
  <c r="G197" i="3"/>
  <c r="H95" i="3"/>
  <c r="G95" i="3"/>
  <c r="H159" i="3"/>
  <c r="G159" i="3"/>
  <c r="H175" i="3"/>
  <c r="G175" i="3"/>
  <c r="H194" i="3"/>
  <c r="G194" i="3"/>
  <c r="H96" i="3"/>
  <c r="G96" i="3"/>
  <c r="H84" i="3"/>
  <c r="G84" i="3"/>
  <c r="H130" i="3"/>
  <c r="G130" i="3"/>
  <c r="H99" i="3"/>
  <c r="G99" i="3"/>
  <c r="H16" i="3"/>
  <c r="G16" i="3"/>
  <c r="H61" i="3"/>
  <c r="G61" i="3"/>
  <c r="H171" i="3"/>
  <c r="G171" i="3"/>
  <c r="H93" i="3"/>
  <c r="G93" i="3"/>
  <c r="H180" i="3"/>
  <c r="G180" i="3"/>
  <c r="H131" i="3"/>
  <c r="G131" i="3"/>
  <c r="H168" i="3"/>
  <c r="G168" i="3"/>
  <c r="H77" i="3"/>
  <c r="G77" i="3"/>
  <c r="H167" i="3"/>
  <c r="G167" i="3"/>
  <c r="H115" i="3"/>
  <c r="G115" i="3"/>
  <c r="H83" i="3"/>
  <c r="G83" i="3"/>
  <c r="H143" i="3"/>
  <c r="G143" i="3"/>
  <c r="H104" i="3"/>
  <c r="G104" i="3"/>
  <c r="H119" i="3"/>
  <c r="G119" i="3"/>
  <c r="H85" i="3"/>
  <c r="G85" i="3"/>
  <c r="H196" i="3"/>
  <c r="G196" i="3"/>
  <c r="H82" i="3"/>
  <c r="G82" i="3"/>
  <c r="H164" i="3"/>
  <c r="G164" i="3"/>
  <c r="H76" i="3"/>
  <c r="G76" i="3"/>
  <c r="H74" i="3"/>
  <c r="G74" i="3"/>
  <c r="H155" i="3"/>
  <c r="G155" i="3"/>
  <c r="H198" i="3"/>
  <c r="G198" i="3"/>
  <c r="H147" i="3"/>
  <c r="G147" i="3"/>
  <c r="H193" i="3"/>
  <c r="G193" i="3"/>
  <c r="H57" i="3"/>
  <c r="G57" i="3"/>
  <c r="H154" i="3"/>
  <c r="G154" i="3"/>
  <c r="H182" i="3"/>
  <c r="G182" i="3"/>
  <c r="H134" i="3"/>
  <c r="G134" i="3"/>
  <c r="H173" i="3"/>
  <c r="G173" i="3"/>
  <c r="H52" i="3"/>
  <c r="G52" i="3"/>
  <c r="H19" i="3"/>
  <c r="G19" i="3"/>
  <c r="H123" i="3"/>
  <c r="G123" i="3"/>
  <c r="H138" i="3"/>
  <c r="G138" i="3"/>
  <c r="H102" i="3"/>
  <c r="G102" i="3"/>
  <c r="H3" i="3"/>
  <c r="G3" i="3"/>
  <c r="H25" i="3"/>
  <c r="G25" i="3"/>
  <c r="H8" i="3"/>
  <c r="G8" i="3"/>
  <c r="H11" i="3"/>
  <c r="G11" i="3"/>
  <c r="H15" i="3"/>
  <c r="G15" i="3"/>
  <c r="H5" i="3"/>
  <c r="G5" i="3"/>
  <c r="H1" i="3"/>
  <c r="G1" i="3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G5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8" i="1"/>
  <c r="I7" i="1"/>
  <c r="C204" i="1"/>
  <c r="C204" i="2"/>
  <c r="H5" i="2"/>
  <c r="J160" i="1"/>
  <c r="J9" i="1"/>
  <c r="I9" i="1"/>
  <c r="J63" i="1"/>
  <c r="J195" i="1"/>
  <c r="J135" i="1"/>
  <c r="I135" i="1"/>
  <c r="J145" i="1"/>
  <c r="J163" i="1"/>
  <c r="J6" i="1"/>
  <c r="I6" i="1"/>
  <c r="J5" i="1"/>
</calcChain>
</file>

<file path=xl/sharedStrings.xml><?xml version="1.0" encoding="utf-8"?>
<sst xmlns="http://schemas.openxmlformats.org/spreadsheetml/2006/main" count="628" uniqueCount="223">
  <si>
    <t>SRR10971259</t>
  </si>
  <si>
    <t>SRR10971260</t>
  </si>
  <si>
    <t>SRR10971261</t>
  </si>
  <si>
    <t>SRR10971262</t>
  </si>
  <si>
    <t>SRR10971263</t>
  </si>
  <si>
    <t>SRR10971264</t>
  </si>
  <si>
    <t>TPM</t>
  </si>
  <si>
    <t>Name</t>
  </si>
  <si>
    <t>actin</t>
  </si>
  <si>
    <t>tubB</t>
  </si>
  <si>
    <t>fumarate</t>
  </si>
  <si>
    <t>dihydro</t>
  </si>
  <si>
    <t>aconitate</t>
  </si>
  <si>
    <t>effSWEET5</t>
  </si>
  <si>
    <t>effSWEET1</t>
  </si>
  <si>
    <t>ENA_RMX64413</t>
  </si>
  <si>
    <t>ENA|RMX65147|</t>
  </si>
  <si>
    <t>ENA|RMX69894|</t>
  </si>
  <si>
    <t>ENA|RMX63488|</t>
  </si>
  <si>
    <t>ENA|RMX63473|</t>
  </si>
  <si>
    <t>ENA|RMX66971|</t>
  </si>
  <si>
    <t>ENA|RMX67557|</t>
  </si>
  <si>
    <t>ENA|RMX67909|</t>
  </si>
  <si>
    <t>ENA|RMX68634|</t>
  </si>
  <si>
    <t>ENA|RMX70146|</t>
  </si>
  <si>
    <t>ENA|RMX61997|</t>
  </si>
  <si>
    <t>ENA|RMX62802|</t>
  </si>
  <si>
    <t>ENA|RMX66923|</t>
  </si>
  <si>
    <t>ENA|RMX67825|</t>
  </si>
  <si>
    <t>ENA|RMX67486|</t>
  </si>
  <si>
    <t>ENA|RMX69205|</t>
  </si>
  <si>
    <t>ENA|RMX68411|</t>
  </si>
  <si>
    <t>ENA|RMX68721|</t>
  </si>
  <si>
    <t>ENA|RMX68706|</t>
  </si>
  <si>
    <t>ENA|RMX62593|</t>
  </si>
  <si>
    <t>ENA|RMX63647|</t>
  </si>
  <si>
    <t>ENA|RMX64255|</t>
  </si>
  <si>
    <t>ENA|RMX64256|</t>
  </si>
  <si>
    <t>ENA|RMX66306|</t>
  </si>
  <si>
    <t>ENA|RMX70078|</t>
  </si>
  <si>
    <t>ENA|RMX69622|</t>
  </si>
  <si>
    <t>ENA|RMX63748|</t>
  </si>
  <si>
    <t>ENA|RMX64785|</t>
  </si>
  <si>
    <t>ENA|RMX64487|</t>
  </si>
  <si>
    <t>ENA|RMX65662|</t>
  </si>
  <si>
    <t>ENA|RMX65663|</t>
  </si>
  <si>
    <t>ENA|RMX67846|</t>
  </si>
  <si>
    <t>ENA|RMX69615|</t>
  </si>
  <si>
    <t>ENA|RMX69937|</t>
  </si>
  <si>
    <t>ENA|RMX70343|</t>
  </si>
  <si>
    <t>ENA|RMX65208|</t>
  </si>
  <si>
    <t>ENA|RMX66449|</t>
  </si>
  <si>
    <t>ENA|RMX69704|</t>
  </si>
  <si>
    <t>ENA|RMX65290|</t>
  </si>
  <si>
    <t>ENA|RMX67250|</t>
  </si>
  <si>
    <t>ENA|RMX63078|</t>
  </si>
  <si>
    <t>ENA|RMX68878|</t>
  </si>
  <si>
    <t>ENA|RMX63096|</t>
  </si>
  <si>
    <t>ENA|RMX68746|</t>
  </si>
  <si>
    <t>ENA|RMX64895|</t>
  </si>
  <si>
    <t>ENA|RMX64769|</t>
  </si>
  <si>
    <t>ENA|RMX65259|</t>
  </si>
  <si>
    <t>ENA|RMX64870|</t>
  </si>
  <si>
    <t>ENA|RMX66680|</t>
  </si>
  <si>
    <t>ENA|RMX62154|</t>
  </si>
  <si>
    <t>ENA|RMX61971|</t>
  </si>
  <si>
    <t>ENA|RMX63028|</t>
  </si>
  <si>
    <t>ENA|RMX63648|</t>
  </si>
  <si>
    <t>ENA|RMX62801|</t>
  </si>
  <si>
    <t>ENA|RMX63989|</t>
  </si>
  <si>
    <t>ENA|RMX63672|</t>
  </si>
  <si>
    <t>ENA|RMX64284|</t>
  </si>
  <si>
    <t>ENA|RMX65128|</t>
  </si>
  <si>
    <t>ENA|RMX65525|</t>
  </si>
  <si>
    <t>ENA|RMX62880|</t>
  </si>
  <si>
    <t>ENA|RMX64882|</t>
  </si>
  <si>
    <t>ENA|RMX65758|</t>
  </si>
  <si>
    <t>ENA|RMX65775|</t>
  </si>
  <si>
    <t>ENA|RMX65554|</t>
  </si>
  <si>
    <t>ENA|RMX65217|</t>
  </si>
  <si>
    <t>ENA|RMX65564|</t>
  </si>
  <si>
    <t>ENA|RMX65888|</t>
  </si>
  <si>
    <t>ENA|RMX65272|</t>
  </si>
  <si>
    <t>ENA|RMX65273|</t>
  </si>
  <si>
    <t>ENA|RMX65497|</t>
  </si>
  <si>
    <t>ENA|RMX65291|</t>
  </si>
  <si>
    <t>ENA|RMX66074|</t>
  </si>
  <si>
    <t>ENA|RMX65573|</t>
  </si>
  <si>
    <t>ENA|RMX65741|</t>
  </si>
  <si>
    <t>ENA|RMX66694|</t>
  </si>
  <si>
    <t>ENA|RMX66945|</t>
  </si>
  <si>
    <t>ENA|RMX66844|</t>
  </si>
  <si>
    <t>ENA|RMX66874|</t>
  </si>
  <si>
    <t>ENA|RMX64730|</t>
  </si>
  <si>
    <t>ENA|RMX67468|</t>
  </si>
  <si>
    <t>ENA|RMX67545|</t>
  </si>
  <si>
    <t>ENA|RMX66691|</t>
  </si>
  <si>
    <t>ENA|RMX66853|</t>
  </si>
  <si>
    <t>ENA|RMX67704|</t>
  </si>
  <si>
    <t>ENA|RMX65320|</t>
  </si>
  <si>
    <t>ENA|RMX67203|</t>
  </si>
  <si>
    <t>ENA|RMX67547|</t>
  </si>
  <si>
    <t>ENA|RMX67502|</t>
  </si>
  <si>
    <t>ENA|RMX66856|</t>
  </si>
  <si>
    <t>ENA|RMX68254|</t>
  </si>
  <si>
    <t>ENA|RMX67892|</t>
  </si>
  <si>
    <t>ENA|RMX67701|</t>
  </si>
  <si>
    <t>ENA|RMX68578|</t>
  </si>
  <si>
    <t>ENA|RMX68444|</t>
  </si>
  <si>
    <t>ENA|RMX68785|</t>
  </si>
  <si>
    <t>ENA|RMX68982|</t>
  </si>
  <si>
    <t>ENA|RMX68791|</t>
  </si>
  <si>
    <t>ENA|RMX69454|</t>
  </si>
  <si>
    <t>ENA|RMX68486|</t>
  </si>
  <si>
    <t>ENA|RMX69904|</t>
  </si>
  <si>
    <t>ENA|RMX68230|</t>
  </si>
  <si>
    <t>ENA|RMX69516|</t>
  </si>
  <si>
    <t>ENA|RMX70362|</t>
  </si>
  <si>
    <t>ENA|RMX68870|</t>
  </si>
  <si>
    <t>ENA|RMX70406|</t>
  </si>
  <si>
    <t>ENA|RMX70200|</t>
  </si>
  <si>
    <t>ENA|RMX70350|</t>
  </si>
  <si>
    <t>ENA|RMX65666|</t>
  </si>
  <si>
    <t>ENA|RMX67977|</t>
  </si>
  <si>
    <t>ENA|RMX69135|</t>
  </si>
  <si>
    <t>ENA|RMX67759|</t>
  </si>
  <si>
    <t>ENA|RMX66493|</t>
  </si>
  <si>
    <t>ENA|RMX68474|</t>
  </si>
  <si>
    <t>ENA|RMX68750|</t>
  </si>
  <si>
    <t>ENA|RMX62645|</t>
  </si>
  <si>
    <t>ENA|RMX63775|</t>
  </si>
  <si>
    <t>ENA|RMX63908|</t>
  </si>
  <si>
    <t>ENA|RMX63677|</t>
  </si>
  <si>
    <t>ENA|RMX63861|</t>
  </si>
  <si>
    <t>ENA|RMX64001|</t>
  </si>
  <si>
    <t>ENA|RMX64772|</t>
  </si>
  <si>
    <t>ENA|RMX65655|</t>
  </si>
  <si>
    <t>ENA|RMX63170|</t>
  </si>
  <si>
    <t>ENA|RMX65341|</t>
  </si>
  <si>
    <t>ENA|RMX65717|</t>
  </si>
  <si>
    <t>ENA|RMX66974|</t>
  </si>
  <si>
    <t>ENA|RMX66311|</t>
  </si>
  <si>
    <t>ENA|RMX66016|</t>
  </si>
  <si>
    <t>ENA|RMX67668|</t>
  </si>
  <si>
    <t>ENA|RMX67457|</t>
  </si>
  <si>
    <t>ENA|RMX68068|</t>
  </si>
  <si>
    <t>ENA|RMX67221|</t>
  </si>
  <si>
    <t>ENA|RMX68319|</t>
  </si>
  <si>
    <t>ENA|RMX68414|</t>
  </si>
  <si>
    <t>ENA|RMX68715|</t>
  </si>
  <si>
    <t>ENA|RMX66310|</t>
  </si>
  <si>
    <t>ENA|RMX66660|</t>
  </si>
  <si>
    <t>ENA|RMX69117|</t>
  </si>
  <si>
    <t>ENA|RMX69459|</t>
  </si>
  <si>
    <t>ENA|RMX69262|</t>
  </si>
  <si>
    <t>ENA|RMX70088|</t>
  </si>
  <si>
    <t>ENA|RMX70174|</t>
  </si>
  <si>
    <t>ENA|RMX67900|</t>
  </si>
  <si>
    <t>ENA|RMX70371|</t>
  </si>
  <si>
    <t>ENA|RMX69240|</t>
  </si>
  <si>
    <t>ENA|RMX69500|</t>
  </si>
  <si>
    <t>ENA|RMX62118|</t>
  </si>
  <si>
    <t>ENA|RMX63059|</t>
  </si>
  <si>
    <t>ENA|RMX63625|</t>
  </si>
  <si>
    <t>ENA|RMX63658|</t>
  </si>
  <si>
    <t>ENA|RMX62676|</t>
  </si>
  <si>
    <t>ENA|RMX62540|</t>
  </si>
  <si>
    <t>ENA|RMX65011|</t>
  </si>
  <si>
    <t>ENA|RMX64516|</t>
  </si>
  <si>
    <t>ENA|RMX66541|</t>
  </si>
  <si>
    <t>ENA|RMX67566|</t>
  </si>
  <si>
    <t>ENA|RMX66530|</t>
  </si>
  <si>
    <t>ENA|RMX66990|</t>
  </si>
  <si>
    <t>ENA|RMX69873|</t>
  </si>
  <si>
    <t>ENA|RMX69796|</t>
  </si>
  <si>
    <t>ENA|RMX64359|</t>
  </si>
  <si>
    <t>ENA|RMX65201|</t>
  </si>
  <si>
    <t>ENA|RMX66614|</t>
  </si>
  <si>
    <t>ENA|RMX68742|</t>
  </si>
  <si>
    <t>ENA|RMX69890|</t>
  </si>
  <si>
    <t>ENA|RMX64764|</t>
  </si>
  <si>
    <t>ENA|RMX65182|</t>
  </si>
  <si>
    <t>ENA|RMX69086|</t>
  </si>
  <si>
    <t>ENA|RMX62157|</t>
  </si>
  <si>
    <t>ENA|RMX62794|</t>
  </si>
  <si>
    <t>ENA|RMX62016|</t>
  </si>
  <si>
    <t>ENA|RMX64517|</t>
  </si>
  <si>
    <t>ENA|RMX67305|</t>
  </si>
  <si>
    <t>ENA|RMX70089|</t>
  </si>
  <si>
    <t>ENA|RQM18454|</t>
  </si>
  <si>
    <t>ENA|RQM09430|</t>
  </si>
  <si>
    <t>ENA|RQM12538|</t>
  </si>
  <si>
    <t>ENA|RQM14033|</t>
  </si>
  <si>
    <t>ENA|RQM11739|</t>
  </si>
  <si>
    <t>ENA|RQM11513|</t>
  </si>
  <si>
    <t>ENA|RQM11053|</t>
  </si>
  <si>
    <t>ENA|RQM16367|</t>
  </si>
  <si>
    <t>ENA|RQM14068|</t>
  </si>
  <si>
    <t>ENA|RQM18796|</t>
  </si>
  <si>
    <t>ENA|RQM16675|</t>
  </si>
  <si>
    <t>ENA|RQM17340|</t>
  </si>
  <si>
    <t>ENA|RQM15321|</t>
  </si>
  <si>
    <t>ENA|RQM15660|</t>
  </si>
  <si>
    <t>ENA|RQM11115|</t>
  </si>
  <si>
    <t xml:space="preserve">Biological replicate 3 </t>
  </si>
  <si>
    <t>SRR10971252</t>
  </si>
  <si>
    <t>SRR10971253</t>
  </si>
  <si>
    <t>SRR10971254</t>
  </si>
  <si>
    <t>SRR10971255</t>
  </si>
  <si>
    <t>ENA|RQM16299|</t>
  </si>
  <si>
    <t>pyruvate beta</t>
  </si>
  <si>
    <t>pyruvate Alpha</t>
  </si>
  <si>
    <t>Mean</t>
  </si>
  <si>
    <t>SD</t>
  </si>
  <si>
    <t>SRA</t>
  </si>
  <si>
    <t>Biological replicate 2*</t>
  </si>
  <si>
    <t>*Biological replicate 1 was removed from the analysis to lower the standard deviation</t>
  </si>
  <si>
    <t>beta tubulin</t>
  </si>
  <si>
    <t>fumarate hydratase</t>
  </si>
  <si>
    <t>pyruvate dehydrogenase E1 component subunit beta</t>
  </si>
  <si>
    <t>pyruvate dehydrogenase E1 component subunit alpha</t>
  </si>
  <si>
    <t>dihydrolipoamide succinyltransferase</t>
  </si>
  <si>
    <t>aconitate hydr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4" fontId="0" fillId="0" borderId="0" xfId="0" applyNumberFormat="1"/>
    <xf numFmtId="0" fontId="1" fillId="0" borderId="0" xfId="0" applyFont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 effusa </a:t>
            </a:r>
            <a:r>
              <a:rPr lang="en-US"/>
              <a:t>7DPI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 RANKING'!$H$2:$H$51</c:f>
                <c:numCache>
                  <c:formatCode>General</c:formatCode>
                  <c:ptCount val="50"/>
                  <c:pt idx="0">
                    <c:v>5202.6548760696842</c:v>
                  </c:pt>
                  <c:pt idx="1">
                    <c:v>821.20391284178982</c:v>
                  </c:pt>
                  <c:pt idx="2">
                    <c:v>2683.092420858196</c:v>
                  </c:pt>
                  <c:pt idx="3">
                    <c:v>2219.5218587044124</c:v>
                  </c:pt>
                  <c:pt idx="4">
                    <c:v>5969.1318459687527</c:v>
                  </c:pt>
                  <c:pt idx="5">
                    <c:v>8493.7493330149337</c:v>
                  </c:pt>
                  <c:pt idx="6">
                    <c:v>888.0688125881162</c:v>
                  </c:pt>
                  <c:pt idx="7">
                    <c:v>1463.1011649546545</c:v>
                  </c:pt>
                  <c:pt idx="8">
                    <c:v>1552.7564763000273</c:v>
                  </c:pt>
                  <c:pt idx="9">
                    <c:v>1810.4530857679288</c:v>
                  </c:pt>
                  <c:pt idx="10">
                    <c:v>467.550640064795</c:v>
                  </c:pt>
                  <c:pt idx="11">
                    <c:v>2744.7893750811477</c:v>
                  </c:pt>
                  <c:pt idx="12">
                    <c:v>222.78673305428237</c:v>
                  </c:pt>
                  <c:pt idx="13">
                    <c:v>823.4657029287863</c:v>
                  </c:pt>
                  <c:pt idx="14">
                    <c:v>468.18982151117626</c:v>
                  </c:pt>
                  <c:pt idx="15">
                    <c:v>217.67013682787695</c:v>
                  </c:pt>
                  <c:pt idx="16">
                    <c:v>224.93788392576278</c:v>
                  </c:pt>
                  <c:pt idx="17">
                    <c:v>518.25686629958568</c:v>
                  </c:pt>
                  <c:pt idx="18">
                    <c:v>224.92191333882985</c:v>
                  </c:pt>
                  <c:pt idx="19">
                    <c:v>164.82886417938667</c:v>
                  </c:pt>
                  <c:pt idx="20">
                    <c:v>931.8201361627373</c:v>
                  </c:pt>
                  <c:pt idx="21">
                    <c:v>1614.8245667564013</c:v>
                  </c:pt>
                  <c:pt idx="22">
                    <c:v>2185.1618004528491</c:v>
                  </c:pt>
                  <c:pt idx="23">
                    <c:v>299.59686106221693</c:v>
                  </c:pt>
                  <c:pt idx="24">
                    <c:v>570.65793322999809</c:v>
                  </c:pt>
                  <c:pt idx="25">
                    <c:v>547.1068240907498</c:v>
                  </c:pt>
                  <c:pt idx="26">
                    <c:v>1083.3947815201061</c:v>
                  </c:pt>
                  <c:pt idx="27">
                    <c:v>468.71333466380787</c:v>
                  </c:pt>
                  <c:pt idx="28">
                    <c:v>1529.8999510752312</c:v>
                  </c:pt>
                  <c:pt idx="29">
                    <c:v>1479.0555515936524</c:v>
                  </c:pt>
                  <c:pt idx="30">
                    <c:v>459.00863238069945</c:v>
                  </c:pt>
                  <c:pt idx="31">
                    <c:v>588.59405597859484</c:v>
                  </c:pt>
                  <c:pt idx="32">
                    <c:v>211.44055608689018</c:v>
                  </c:pt>
                  <c:pt idx="33">
                    <c:v>1711.1887203637118</c:v>
                  </c:pt>
                  <c:pt idx="34">
                    <c:v>1035.2024306828425</c:v>
                  </c:pt>
                  <c:pt idx="35">
                    <c:v>1961.6716977448928</c:v>
                  </c:pt>
                  <c:pt idx="36">
                    <c:v>526.18561981490927</c:v>
                  </c:pt>
                  <c:pt idx="37">
                    <c:v>300.97102302381199</c:v>
                  </c:pt>
                  <c:pt idx="38">
                    <c:v>346.31749546718913</c:v>
                  </c:pt>
                  <c:pt idx="39">
                    <c:v>133.44533637411237</c:v>
                  </c:pt>
                  <c:pt idx="40">
                    <c:v>283.0745414786241</c:v>
                  </c:pt>
                  <c:pt idx="41">
                    <c:v>104.0257629948787</c:v>
                  </c:pt>
                  <c:pt idx="42">
                    <c:v>570.08390581270135</c:v>
                  </c:pt>
                  <c:pt idx="43">
                    <c:v>661.39387037276686</c:v>
                  </c:pt>
                  <c:pt idx="44">
                    <c:v>294.20277682521413</c:v>
                  </c:pt>
                  <c:pt idx="45">
                    <c:v>2179.2435736664834</c:v>
                  </c:pt>
                  <c:pt idx="46">
                    <c:v>461.47070642855067</c:v>
                  </c:pt>
                  <c:pt idx="47">
                    <c:v>396.66858134341572</c:v>
                  </c:pt>
                  <c:pt idx="48">
                    <c:v>172.04045154168443</c:v>
                  </c:pt>
                  <c:pt idx="49">
                    <c:v>911.111536787162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7D RANKING'!$G$3:$G$52</c:f>
              <c:numCache>
                <c:formatCode>0</c:formatCode>
                <c:ptCount val="50"/>
                <c:pt idx="0">
                  <c:v>25706.100000000002</c:v>
                </c:pt>
                <c:pt idx="1">
                  <c:v>19600.46</c:v>
                </c:pt>
                <c:pt idx="2">
                  <c:v>18916.93</c:v>
                </c:pt>
                <c:pt idx="3">
                  <c:v>14714.1075</c:v>
                </c:pt>
                <c:pt idx="4">
                  <c:v>14585.602500000001</c:v>
                </c:pt>
                <c:pt idx="5">
                  <c:v>13784.2675</c:v>
                </c:pt>
                <c:pt idx="6">
                  <c:v>13236.982499999998</c:v>
                </c:pt>
                <c:pt idx="7">
                  <c:v>11244.9825</c:v>
                </c:pt>
                <c:pt idx="8">
                  <c:v>10451.505000000001</c:v>
                </c:pt>
                <c:pt idx="9">
                  <c:v>9927.1625000000004</c:v>
                </c:pt>
                <c:pt idx="10">
                  <c:v>9419.5224999999991</c:v>
                </c:pt>
                <c:pt idx="11">
                  <c:v>8590.6975000000002</c:v>
                </c:pt>
                <c:pt idx="12">
                  <c:v>8424.3649999999998</c:v>
                </c:pt>
                <c:pt idx="13">
                  <c:v>8368.5550000000003</c:v>
                </c:pt>
                <c:pt idx="14">
                  <c:v>8019.24</c:v>
                </c:pt>
                <c:pt idx="15">
                  <c:v>7981.8324999999995</c:v>
                </c:pt>
                <c:pt idx="16">
                  <c:v>7316.54</c:v>
                </c:pt>
                <c:pt idx="17">
                  <c:v>6508.8950000000004</c:v>
                </c:pt>
                <c:pt idx="18">
                  <c:v>6429.17</c:v>
                </c:pt>
                <c:pt idx="19">
                  <c:v>6245.4124999999995</c:v>
                </c:pt>
                <c:pt idx="20">
                  <c:v>5986.71</c:v>
                </c:pt>
                <c:pt idx="21">
                  <c:v>5783.5874999999996</c:v>
                </c:pt>
                <c:pt idx="22">
                  <c:v>5769.4075000000003</c:v>
                </c:pt>
                <c:pt idx="23">
                  <c:v>5580.3375000000005</c:v>
                </c:pt>
                <c:pt idx="24">
                  <c:v>5397.1149999999998</c:v>
                </c:pt>
                <c:pt idx="25">
                  <c:v>4914.8175000000001</c:v>
                </c:pt>
                <c:pt idx="26">
                  <c:v>4757.3225000000002</c:v>
                </c:pt>
                <c:pt idx="27">
                  <c:v>4519.8550000000005</c:v>
                </c:pt>
                <c:pt idx="28">
                  <c:v>4389.2049999999999</c:v>
                </c:pt>
                <c:pt idx="29">
                  <c:v>4377.63</c:v>
                </c:pt>
                <c:pt idx="30">
                  <c:v>4217.84</c:v>
                </c:pt>
                <c:pt idx="31">
                  <c:v>4192.5524999999998</c:v>
                </c:pt>
                <c:pt idx="32">
                  <c:v>4101.9350000000004</c:v>
                </c:pt>
                <c:pt idx="33">
                  <c:v>3958.1575000000003</c:v>
                </c:pt>
                <c:pt idx="34">
                  <c:v>3915.0600000000004</c:v>
                </c:pt>
                <c:pt idx="35">
                  <c:v>3843.5349999999999</c:v>
                </c:pt>
                <c:pt idx="36">
                  <c:v>3684.3150000000005</c:v>
                </c:pt>
                <c:pt idx="37">
                  <c:v>3593.2599999999998</c:v>
                </c:pt>
                <c:pt idx="38">
                  <c:v>3527.0099999999998</c:v>
                </c:pt>
                <c:pt idx="39">
                  <c:v>3502.2950000000001</c:v>
                </c:pt>
                <c:pt idx="40">
                  <c:v>3474.0149999999999</c:v>
                </c:pt>
                <c:pt idx="41">
                  <c:v>3451.86</c:v>
                </c:pt>
                <c:pt idx="42">
                  <c:v>3365.1149999999998</c:v>
                </c:pt>
                <c:pt idx="43">
                  <c:v>3329.8574999999996</c:v>
                </c:pt>
                <c:pt idx="44">
                  <c:v>3305.7750000000001</c:v>
                </c:pt>
                <c:pt idx="45">
                  <c:v>3289.2874999999999</c:v>
                </c:pt>
                <c:pt idx="46">
                  <c:v>3246.5675000000001</c:v>
                </c:pt>
                <c:pt idx="47">
                  <c:v>3186.7550000000001</c:v>
                </c:pt>
                <c:pt idx="48">
                  <c:v>2888.99</c:v>
                </c:pt>
                <c:pt idx="49">
                  <c:v>2803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12-465A-BFAF-F3F0600C3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8103439"/>
        <c:axId val="1848120495"/>
      </c:barChart>
      <c:catAx>
        <c:axId val="18481034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120495"/>
        <c:crosses val="autoZero"/>
        <c:auto val="1"/>
        <c:lblAlgn val="ctr"/>
        <c:lblOffset val="100"/>
        <c:noMultiLvlLbl val="0"/>
      </c:catAx>
      <c:valAx>
        <c:axId val="184812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10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2</xdr:row>
      <xdr:rowOff>91440</xdr:rowOff>
    </xdr:from>
    <xdr:to>
      <xdr:col>18</xdr:col>
      <xdr:colOff>175260</xdr:colOff>
      <xdr:row>20</xdr:row>
      <xdr:rowOff>647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8CB39D0-4D58-4C54-8A90-2BC256EA52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4A2E8-B504-4BB3-9340-D36AB4EDF713}">
  <dimension ref="B3:J204"/>
  <sheetViews>
    <sheetView workbookViewId="0">
      <selection activeCell="B4" sqref="B4"/>
    </sheetView>
  </sheetViews>
  <sheetFormatPr defaultRowHeight="14.5" x14ac:dyDescent="0.35"/>
  <cols>
    <col min="2" max="2" width="43.6328125" customWidth="1"/>
    <col min="3" max="3" width="13" customWidth="1"/>
    <col min="4" max="4" width="12.1796875" customWidth="1"/>
    <col min="5" max="5" width="12.54296875" customWidth="1"/>
    <col min="6" max="6" width="12.90625" customWidth="1"/>
    <col min="7" max="7" width="12.453125" customWidth="1"/>
    <col min="8" max="8" width="10.08984375" customWidth="1"/>
    <col min="9" max="9" width="10" bestFit="1" customWidth="1"/>
  </cols>
  <sheetData>
    <row r="3" spans="2:10" x14ac:dyDescent="0.35">
      <c r="B3" t="s">
        <v>214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2:10" x14ac:dyDescent="0.35">
      <c r="B4" t="s">
        <v>7</v>
      </c>
      <c r="C4" s="1" t="s">
        <v>6</v>
      </c>
      <c r="D4" s="2" t="s">
        <v>6</v>
      </c>
      <c r="E4" s="3" t="s">
        <v>6</v>
      </c>
      <c r="F4" s="4" t="s">
        <v>6</v>
      </c>
      <c r="G4" s="5" t="s">
        <v>6</v>
      </c>
      <c r="H4" s="6" t="s">
        <v>6</v>
      </c>
      <c r="I4" t="s">
        <v>212</v>
      </c>
      <c r="J4" t="s">
        <v>213</v>
      </c>
    </row>
    <row r="5" spans="2:10" x14ac:dyDescent="0.35">
      <c r="B5" t="s">
        <v>8</v>
      </c>
      <c r="C5" s="7">
        <v>473790.3</v>
      </c>
      <c r="D5" s="7">
        <v>485624.46</v>
      </c>
      <c r="E5" s="7">
        <v>459637.51</v>
      </c>
      <c r="F5" s="7">
        <v>458332.6</v>
      </c>
      <c r="G5" s="7">
        <v>418300.81</v>
      </c>
      <c r="H5" s="7">
        <v>414758.76</v>
      </c>
      <c r="I5" s="7">
        <f t="shared" ref="I5:I10" si="0">AVERAGE(C5:H5)</f>
        <v>451740.74000000005</v>
      </c>
      <c r="J5">
        <f>STDEV(C5:H5)</f>
        <v>29072.313066042061</v>
      </c>
    </row>
    <row r="6" spans="2:10" x14ac:dyDescent="0.35">
      <c r="B6" t="s">
        <v>217</v>
      </c>
      <c r="C6" s="7">
        <v>36967.5</v>
      </c>
      <c r="D6" s="7">
        <v>36207.129999999997</v>
      </c>
      <c r="E6" s="7">
        <v>47550.66</v>
      </c>
      <c r="F6" s="7">
        <v>40229.230000000003</v>
      </c>
      <c r="G6" s="7">
        <v>38166.9</v>
      </c>
      <c r="H6" s="7">
        <v>42233.95</v>
      </c>
      <c r="I6" s="7">
        <f t="shared" si="0"/>
        <v>40225.894999999997</v>
      </c>
      <c r="J6">
        <f>STDEV(C6:H6)</f>
        <v>4211.6872823549011</v>
      </c>
    </row>
    <row r="7" spans="2:10" x14ac:dyDescent="0.35">
      <c r="B7" t="s">
        <v>218</v>
      </c>
      <c r="C7">
        <v>0</v>
      </c>
      <c r="D7">
        <v>0</v>
      </c>
      <c r="E7">
        <v>155.21</v>
      </c>
      <c r="F7">
        <v>459.27</v>
      </c>
      <c r="G7">
        <v>0</v>
      </c>
      <c r="H7">
        <v>0</v>
      </c>
      <c r="I7" s="7">
        <f t="shared" si="0"/>
        <v>102.41333333333334</v>
      </c>
    </row>
    <row r="8" spans="2:10" x14ac:dyDescent="0.35">
      <c r="B8" t="s">
        <v>219</v>
      </c>
      <c r="C8">
        <v>424.07</v>
      </c>
      <c r="D8">
        <v>202.21</v>
      </c>
      <c r="E8">
        <v>422.23</v>
      </c>
      <c r="F8">
        <v>0</v>
      </c>
      <c r="G8">
        <v>206.63</v>
      </c>
      <c r="H8">
        <v>200.07</v>
      </c>
      <c r="I8" s="7">
        <f t="shared" si="0"/>
        <v>242.53499999999997</v>
      </c>
    </row>
    <row r="9" spans="2:10" x14ac:dyDescent="0.35">
      <c r="B9" t="s">
        <v>220</v>
      </c>
      <c r="C9">
        <v>212.43</v>
      </c>
      <c r="D9" s="7">
        <v>1012.92</v>
      </c>
      <c r="E9">
        <v>423.01</v>
      </c>
      <c r="F9">
        <v>625.86</v>
      </c>
      <c r="G9">
        <v>0</v>
      </c>
      <c r="H9">
        <v>200.44</v>
      </c>
      <c r="I9" s="7">
        <f t="shared" si="0"/>
        <v>412.44333333333333</v>
      </c>
      <c r="J9">
        <f>STDEV(C9:H9)</f>
        <v>363.67315142400417</v>
      </c>
    </row>
    <row r="10" spans="2:10" x14ac:dyDescent="0.35">
      <c r="B10" t="s">
        <v>221</v>
      </c>
      <c r="C10">
        <v>482.78</v>
      </c>
      <c r="D10">
        <v>0</v>
      </c>
      <c r="E10">
        <v>0</v>
      </c>
      <c r="F10">
        <v>158.04</v>
      </c>
      <c r="G10">
        <v>156.82</v>
      </c>
      <c r="H10">
        <v>151.84</v>
      </c>
      <c r="I10" s="7">
        <f t="shared" si="0"/>
        <v>158.24666666666664</v>
      </c>
    </row>
    <row r="11" spans="2:10" x14ac:dyDescent="0.35">
      <c r="B11" t="s">
        <v>222</v>
      </c>
      <c r="C11">
        <v>376.64</v>
      </c>
      <c r="D11">
        <v>359.19</v>
      </c>
      <c r="E11" s="7">
        <v>1125.02</v>
      </c>
      <c r="F11" s="7">
        <v>1109.6600000000001</v>
      </c>
      <c r="G11" s="7">
        <v>1284.6400000000001</v>
      </c>
      <c r="H11">
        <v>0</v>
      </c>
      <c r="I11" s="7">
        <f t="shared" ref="I11:I74" si="1">AVERAGE(C11:H11)</f>
        <v>709.19166666666672</v>
      </c>
    </row>
    <row r="12" spans="2:10" x14ac:dyDescent="0.35">
      <c r="B12" t="s">
        <v>1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7">
        <f t="shared" si="1"/>
        <v>0</v>
      </c>
    </row>
    <row r="13" spans="2:10" x14ac:dyDescent="0.35">
      <c r="B13" t="s">
        <v>14</v>
      </c>
      <c r="C13">
        <v>0</v>
      </c>
      <c r="D13">
        <v>0</v>
      </c>
      <c r="E13">
        <v>0</v>
      </c>
      <c r="F13">
        <v>0</v>
      </c>
      <c r="G13">
        <v>267.58</v>
      </c>
      <c r="H13">
        <v>0</v>
      </c>
      <c r="I13" s="7">
        <f t="shared" si="1"/>
        <v>44.596666666666664</v>
      </c>
    </row>
    <row r="14" spans="2:10" x14ac:dyDescent="0.35">
      <c r="B14" t="s">
        <v>15</v>
      </c>
      <c r="C14">
        <v>189.88</v>
      </c>
      <c r="D14">
        <v>0</v>
      </c>
      <c r="E14">
        <v>0</v>
      </c>
      <c r="F14">
        <v>0</v>
      </c>
      <c r="G14">
        <v>0</v>
      </c>
      <c r="H14">
        <v>0</v>
      </c>
      <c r="I14" s="7">
        <f t="shared" si="1"/>
        <v>31.646666666666665</v>
      </c>
    </row>
    <row r="15" spans="2:10" x14ac:dyDescent="0.35">
      <c r="B15" t="s">
        <v>16</v>
      </c>
      <c r="C15">
        <v>179.61</v>
      </c>
      <c r="D15">
        <v>0</v>
      </c>
      <c r="E15">
        <v>0</v>
      </c>
      <c r="F15">
        <v>176.39</v>
      </c>
      <c r="G15">
        <v>0</v>
      </c>
      <c r="H15">
        <v>0</v>
      </c>
      <c r="I15" s="7">
        <f t="shared" si="1"/>
        <v>59.333333333333336</v>
      </c>
    </row>
    <row r="16" spans="2:10" x14ac:dyDescent="0.35">
      <c r="B16" t="s">
        <v>17</v>
      </c>
      <c r="C16">
        <v>0</v>
      </c>
      <c r="D16">
        <v>202.77</v>
      </c>
      <c r="E16">
        <v>0</v>
      </c>
      <c r="F16">
        <v>0</v>
      </c>
      <c r="G16">
        <v>207.2</v>
      </c>
      <c r="H16">
        <v>0</v>
      </c>
      <c r="I16" s="7">
        <f t="shared" si="1"/>
        <v>68.328333333333333</v>
      </c>
    </row>
    <row r="17" spans="2:9" x14ac:dyDescent="0.35">
      <c r="B17" t="s">
        <v>18</v>
      </c>
      <c r="C17">
        <v>175.48</v>
      </c>
      <c r="D17">
        <v>0</v>
      </c>
      <c r="E17">
        <v>0</v>
      </c>
      <c r="F17">
        <v>0</v>
      </c>
      <c r="G17">
        <v>0</v>
      </c>
      <c r="H17">
        <v>0</v>
      </c>
      <c r="I17" s="7">
        <f t="shared" si="1"/>
        <v>29.246666666666666</v>
      </c>
    </row>
    <row r="18" spans="2:9" x14ac:dyDescent="0.35">
      <c r="B18" t="s">
        <v>19</v>
      </c>
      <c r="C18">
        <v>0</v>
      </c>
      <c r="D18">
        <v>0</v>
      </c>
      <c r="E18">
        <v>213.49</v>
      </c>
      <c r="F18">
        <v>0</v>
      </c>
      <c r="G18">
        <v>0</v>
      </c>
      <c r="H18">
        <v>0</v>
      </c>
      <c r="I18" s="7">
        <f t="shared" si="1"/>
        <v>35.581666666666671</v>
      </c>
    </row>
    <row r="19" spans="2:9" x14ac:dyDescent="0.35">
      <c r="B19" t="s">
        <v>2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7">
        <f t="shared" si="1"/>
        <v>0</v>
      </c>
    </row>
    <row r="20" spans="2:9" x14ac:dyDescent="0.35">
      <c r="B20" t="s">
        <v>21</v>
      </c>
      <c r="C20">
        <v>0</v>
      </c>
      <c r="D20">
        <v>0</v>
      </c>
      <c r="E20">
        <v>217.15</v>
      </c>
      <c r="F20">
        <v>0</v>
      </c>
      <c r="G20">
        <v>0</v>
      </c>
      <c r="H20">
        <v>0</v>
      </c>
      <c r="I20" s="7">
        <f t="shared" si="1"/>
        <v>36.19166666666667</v>
      </c>
    </row>
    <row r="21" spans="2:9" x14ac:dyDescent="0.35">
      <c r="B21" t="s">
        <v>22</v>
      </c>
      <c r="C21">
        <v>0</v>
      </c>
      <c r="D21">
        <v>0</v>
      </c>
      <c r="E21">
        <v>0</v>
      </c>
      <c r="F21">
        <v>0</v>
      </c>
      <c r="G21">
        <v>0</v>
      </c>
      <c r="H21">
        <v>173.55</v>
      </c>
      <c r="I21" s="7">
        <f t="shared" si="1"/>
        <v>28.925000000000001</v>
      </c>
    </row>
    <row r="22" spans="2:9" x14ac:dyDescent="0.35">
      <c r="B22" t="s">
        <v>2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7">
        <f t="shared" si="1"/>
        <v>0</v>
      </c>
    </row>
    <row r="23" spans="2:9" x14ac:dyDescent="0.35">
      <c r="B23" t="s">
        <v>24</v>
      </c>
      <c r="C23">
        <v>0</v>
      </c>
      <c r="D23">
        <v>207.39</v>
      </c>
      <c r="E23">
        <v>0</v>
      </c>
      <c r="F23">
        <v>0</v>
      </c>
      <c r="G23">
        <v>0</v>
      </c>
      <c r="H23">
        <v>0</v>
      </c>
      <c r="I23" s="7">
        <f t="shared" si="1"/>
        <v>34.564999999999998</v>
      </c>
    </row>
    <row r="24" spans="2:9" x14ac:dyDescent="0.35">
      <c r="B24" t="s">
        <v>25</v>
      </c>
      <c r="C24">
        <v>0</v>
      </c>
      <c r="D24">
        <v>0</v>
      </c>
      <c r="E24">
        <v>0</v>
      </c>
      <c r="F24">
        <v>229.25</v>
      </c>
      <c r="G24">
        <v>0</v>
      </c>
      <c r="H24">
        <v>0</v>
      </c>
      <c r="I24" s="7">
        <f t="shared" si="1"/>
        <v>38.208333333333336</v>
      </c>
    </row>
    <row r="25" spans="2:9" x14ac:dyDescent="0.35">
      <c r="B25" t="s">
        <v>26</v>
      </c>
      <c r="C25">
        <v>0</v>
      </c>
      <c r="D25">
        <v>505.52</v>
      </c>
      <c r="E25">
        <v>263.89</v>
      </c>
      <c r="F25">
        <v>0</v>
      </c>
      <c r="G25">
        <v>0</v>
      </c>
      <c r="H25">
        <v>0</v>
      </c>
      <c r="I25" s="7">
        <f t="shared" si="1"/>
        <v>128.23499999999999</v>
      </c>
    </row>
    <row r="26" spans="2:9" x14ac:dyDescent="0.35">
      <c r="B26" t="s">
        <v>27</v>
      </c>
      <c r="C26">
        <v>216.85</v>
      </c>
      <c r="D26">
        <v>0</v>
      </c>
      <c r="E26">
        <v>0</v>
      </c>
      <c r="F26">
        <v>0</v>
      </c>
      <c r="G26">
        <v>0</v>
      </c>
      <c r="H26">
        <v>0</v>
      </c>
      <c r="I26" s="7">
        <f t="shared" si="1"/>
        <v>36.141666666666666</v>
      </c>
    </row>
    <row r="27" spans="2:9" x14ac:dyDescent="0.35">
      <c r="B27" t="s">
        <v>28</v>
      </c>
      <c r="C27">
        <v>0</v>
      </c>
      <c r="D27">
        <v>244.28</v>
      </c>
      <c r="E27">
        <v>0</v>
      </c>
      <c r="F27">
        <v>0</v>
      </c>
      <c r="G27">
        <v>0</v>
      </c>
      <c r="H27">
        <v>0</v>
      </c>
      <c r="I27" s="7">
        <f t="shared" si="1"/>
        <v>40.713333333333331</v>
      </c>
    </row>
    <row r="28" spans="2:9" x14ac:dyDescent="0.35">
      <c r="B28" t="s">
        <v>29</v>
      </c>
      <c r="C28">
        <v>0</v>
      </c>
      <c r="D28">
        <v>221.26</v>
      </c>
      <c r="E28">
        <v>0</v>
      </c>
      <c r="F28">
        <v>0</v>
      </c>
      <c r="G28">
        <v>0</v>
      </c>
      <c r="H28">
        <v>0</v>
      </c>
      <c r="I28" s="7">
        <f t="shared" si="1"/>
        <v>36.876666666666665</v>
      </c>
    </row>
    <row r="29" spans="2:9" x14ac:dyDescent="0.35">
      <c r="B29" t="s">
        <v>30</v>
      </c>
      <c r="C29">
        <v>0</v>
      </c>
      <c r="D29">
        <v>0</v>
      </c>
      <c r="E29">
        <v>272.41000000000003</v>
      </c>
      <c r="F29">
        <v>268.69</v>
      </c>
      <c r="G29">
        <v>266.62</v>
      </c>
      <c r="H29">
        <v>0</v>
      </c>
      <c r="I29" s="7">
        <f t="shared" si="1"/>
        <v>134.62</v>
      </c>
    </row>
    <row r="30" spans="2:9" x14ac:dyDescent="0.35">
      <c r="B30" t="s">
        <v>3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 s="7">
        <f t="shared" si="1"/>
        <v>0</v>
      </c>
    </row>
    <row r="31" spans="2:9" x14ac:dyDescent="0.35">
      <c r="B31" t="s">
        <v>32</v>
      </c>
      <c r="C31">
        <v>191.31</v>
      </c>
      <c r="D31">
        <v>0</v>
      </c>
      <c r="E31">
        <v>380.96</v>
      </c>
      <c r="F31">
        <v>187.88</v>
      </c>
      <c r="G31">
        <v>0</v>
      </c>
      <c r="H31">
        <v>180.51</v>
      </c>
      <c r="I31" s="7">
        <f t="shared" si="1"/>
        <v>156.77666666666667</v>
      </c>
    </row>
    <row r="32" spans="2:9" x14ac:dyDescent="0.35">
      <c r="B32" t="s">
        <v>3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s="7">
        <f t="shared" si="1"/>
        <v>0</v>
      </c>
    </row>
    <row r="33" spans="2:9" x14ac:dyDescent="0.35">
      <c r="B33" t="s">
        <v>34</v>
      </c>
      <c r="C33">
        <v>109.05</v>
      </c>
      <c r="D33">
        <v>0</v>
      </c>
      <c r="E33">
        <v>217.15</v>
      </c>
      <c r="F33">
        <v>0</v>
      </c>
      <c r="G33">
        <v>0</v>
      </c>
      <c r="H33">
        <v>0</v>
      </c>
      <c r="I33" s="7">
        <f t="shared" si="1"/>
        <v>54.366666666666667</v>
      </c>
    </row>
    <row r="34" spans="2:9" x14ac:dyDescent="0.35">
      <c r="B34" t="s">
        <v>35</v>
      </c>
      <c r="C34">
        <v>0</v>
      </c>
      <c r="D34">
        <v>0</v>
      </c>
      <c r="E34">
        <v>0</v>
      </c>
      <c r="F34">
        <v>0</v>
      </c>
      <c r="G34">
        <v>0</v>
      </c>
      <c r="H34">
        <v>77.78</v>
      </c>
      <c r="I34" s="7">
        <f t="shared" si="1"/>
        <v>12.963333333333333</v>
      </c>
    </row>
    <row r="35" spans="2:9" x14ac:dyDescent="0.35">
      <c r="B35" t="s">
        <v>36</v>
      </c>
      <c r="C35">
        <v>0</v>
      </c>
      <c r="D35">
        <v>104.29</v>
      </c>
      <c r="E35">
        <v>0</v>
      </c>
      <c r="F35">
        <v>0</v>
      </c>
      <c r="G35">
        <v>0</v>
      </c>
      <c r="H35">
        <v>0</v>
      </c>
      <c r="I35" s="7">
        <f t="shared" si="1"/>
        <v>17.381666666666668</v>
      </c>
    </row>
    <row r="36" spans="2:9" x14ac:dyDescent="0.35">
      <c r="B36" t="s">
        <v>37</v>
      </c>
      <c r="C36">
        <v>0</v>
      </c>
      <c r="D36">
        <v>91.8</v>
      </c>
      <c r="E36">
        <v>0</v>
      </c>
      <c r="F36">
        <v>0</v>
      </c>
      <c r="G36">
        <v>0</v>
      </c>
      <c r="H36">
        <v>90.82</v>
      </c>
      <c r="I36" s="7">
        <f t="shared" si="1"/>
        <v>30.436666666666667</v>
      </c>
    </row>
    <row r="37" spans="2:9" x14ac:dyDescent="0.35">
      <c r="B37" t="s">
        <v>38</v>
      </c>
      <c r="C37">
        <v>87.84</v>
      </c>
      <c r="D37">
        <v>83.77</v>
      </c>
      <c r="E37">
        <v>87.46</v>
      </c>
      <c r="F37">
        <v>86.26</v>
      </c>
      <c r="G37">
        <v>0</v>
      </c>
      <c r="H37">
        <v>0</v>
      </c>
      <c r="I37" s="7">
        <f t="shared" si="1"/>
        <v>57.555</v>
      </c>
    </row>
    <row r="38" spans="2:9" x14ac:dyDescent="0.35">
      <c r="B38" t="s">
        <v>3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7">
        <f t="shared" si="1"/>
        <v>0</v>
      </c>
    </row>
    <row r="39" spans="2:9" x14ac:dyDescent="0.35">
      <c r="B39" t="s">
        <v>40</v>
      </c>
      <c r="C39">
        <v>0</v>
      </c>
      <c r="D39">
        <v>26.36</v>
      </c>
      <c r="E39">
        <v>0</v>
      </c>
      <c r="F39">
        <v>0</v>
      </c>
      <c r="G39">
        <v>0</v>
      </c>
      <c r="H39">
        <v>0</v>
      </c>
      <c r="I39" s="7">
        <f t="shared" si="1"/>
        <v>4.3933333333333335</v>
      </c>
    </row>
    <row r="40" spans="2:9" x14ac:dyDescent="0.35">
      <c r="B40" t="s">
        <v>41</v>
      </c>
      <c r="C40">
        <v>147.08000000000001</v>
      </c>
      <c r="D40">
        <v>140.26</v>
      </c>
      <c r="E40">
        <v>0</v>
      </c>
      <c r="F40">
        <v>0</v>
      </c>
      <c r="G40">
        <v>0</v>
      </c>
      <c r="H40">
        <v>0</v>
      </c>
      <c r="I40" s="7">
        <f t="shared" si="1"/>
        <v>47.890000000000008</v>
      </c>
    </row>
    <row r="41" spans="2:9" x14ac:dyDescent="0.35">
      <c r="B41" t="s">
        <v>4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 s="7">
        <f t="shared" si="1"/>
        <v>0</v>
      </c>
    </row>
    <row r="42" spans="2:9" x14ac:dyDescent="0.35">
      <c r="B42" t="s">
        <v>43</v>
      </c>
      <c r="C42">
        <v>152.66999999999999</v>
      </c>
      <c r="D42">
        <v>145.59</v>
      </c>
      <c r="E42">
        <v>0</v>
      </c>
      <c r="F42">
        <v>0</v>
      </c>
      <c r="G42">
        <v>0</v>
      </c>
      <c r="H42">
        <v>0</v>
      </c>
      <c r="I42" s="7">
        <f t="shared" si="1"/>
        <v>49.71</v>
      </c>
    </row>
    <row r="43" spans="2:9" x14ac:dyDescent="0.35">
      <c r="B43" t="s">
        <v>4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 s="7">
        <f t="shared" si="1"/>
        <v>0</v>
      </c>
    </row>
    <row r="44" spans="2:9" x14ac:dyDescent="0.35">
      <c r="B44" t="s">
        <v>45</v>
      </c>
      <c r="C44">
        <v>156.41999999999999</v>
      </c>
      <c r="D44">
        <v>0</v>
      </c>
      <c r="E44">
        <v>311.48</v>
      </c>
      <c r="F44">
        <v>153.61000000000001</v>
      </c>
      <c r="G44">
        <v>0</v>
      </c>
      <c r="H44">
        <v>0</v>
      </c>
      <c r="I44" s="7">
        <f t="shared" si="1"/>
        <v>103.58499999999999</v>
      </c>
    </row>
    <row r="45" spans="2:9" x14ac:dyDescent="0.35">
      <c r="B45" t="s">
        <v>46</v>
      </c>
      <c r="C45">
        <v>226.17</v>
      </c>
      <c r="D45">
        <v>0</v>
      </c>
      <c r="E45">
        <v>112.59</v>
      </c>
      <c r="F45">
        <v>333.17</v>
      </c>
      <c r="G45">
        <v>0</v>
      </c>
      <c r="H45">
        <v>106.7</v>
      </c>
      <c r="I45" s="7">
        <f t="shared" si="1"/>
        <v>129.77166666666668</v>
      </c>
    </row>
    <row r="46" spans="2:9" x14ac:dyDescent="0.35">
      <c r="B46" t="s">
        <v>47</v>
      </c>
      <c r="C46">
        <v>0</v>
      </c>
      <c r="D46">
        <v>0</v>
      </c>
      <c r="E46">
        <v>0</v>
      </c>
      <c r="F46">
        <v>133.63</v>
      </c>
      <c r="G46">
        <v>0</v>
      </c>
      <c r="H46">
        <v>128.38</v>
      </c>
      <c r="I46" s="7">
        <f t="shared" si="1"/>
        <v>43.668333333333329</v>
      </c>
    </row>
    <row r="47" spans="2:9" x14ac:dyDescent="0.35">
      <c r="B47" t="s">
        <v>48</v>
      </c>
      <c r="C47">
        <v>0</v>
      </c>
      <c r="D47">
        <v>124.65</v>
      </c>
      <c r="E47">
        <v>0</v>
      </c>
      <c r="F47">
        <v>128.36000000000001</v>
      </c>
      <c r="G47">
        <v>0</v>
      </c>
      <c r="H47">
        <v>0</v>
      </c>
      <c r="I47" s="7">
        <f t="shared" si="1"/>
        <v>42.168333333333337</v>
      </c>
    </row>
    <row r="48" spans="2:9" x14ac:dyDescent="0.35">
      <c r="B48" t="s">
        <v>49</v>
      </c>
      <c r="C48">
        <v>280.64</v>
      </c>
      <c r="D48">
        <v>0</v>
      </c>
      <c r="E48">
        <v>0</v>
      </c>
      <c r="F48">
        <v>137.80000000000001</v>
      </c>
      <c r="G48">
        <v>273.48</v>
      </c>
      <c r="H48">
        <v>0</v>
      </c>
      <c r="I48" s="7">
        <f t="shared" si="1"/>
        <v>115.32000000000001</v>
      </c>
    </row>
    <row r="49" spans="2:10" x14ac:dyDescent="0.35">
      <c r="B49" t="s">
        <v>50</v>
      </c>
      <c r="C49">
        <v>304.72000000000003</v>
      </c>
      <c r="D49">
        <v>0</v>
      </c>
      <c r="E49">
        <v>0</v>
      </c>
      <c r="F49">
        <v>149.63</v>
      </c>
      <c r="G49">
        <v>148.47999999999999</v>
      </c>
      <c r="H49">
        <v>143.76</v>
      </c>
      <c r="I49" s="7">
        <f t="shared" si="1"/>
        <v>124.43166666666667</v>
      </c>
    </row>
    <row r="50" spans="2:10" x14ac:dyDescent="0.35">
      <c r="B50" t="s">
        <v>51</v>
      </c>
      <c r="C50">
        <v>0</v>
      </c>
      <c r="D50">
        <v>0</v>
      </c>
      <c r="E50">
        <v>0</v>
      </c>
      <c r="F50">
        <v>43.23</v>
      </c>
      <c r="G50">
        <v>0</v>
      </c>
      <c r="H50">
        <v>0</v>
      </c>
      <c r="I50" s="7">
        <f t="shared" si="1"/>
        <v>7.2049999999999992</v>
      </c>
    </row>
    <row r="51" spans="2:10" x14ac:dyDescent="0.35">
      <c r="B51" t="s">
        <v>52</v>
      </c>
      <c r="C51">
        <v>126.59</v>
      </c>
      <c r="D51">
        <v>0</v>
      </c>
      <c r="E51">
        <v>0</v>
      </c>
      <c r="F51">
        <v>0</v>
      </c>
      <c r="G51">
        <v>123.36</v>
      </c>
      <c r="H51">
        <v>0</v>
      </c>
      <c r="I51" s="7">
        <f t="shared" si="1"/>
        <v>41.658333333333331</v>
      </c>
    </row>
    <row r="52" spans="2:10" x14ac:dyDescent="0.35">
      <c r="B52" t="s">
        <v>53</v>
      </c>
      <c r="C52">
        <v>0</v>
      </c>
      <c r="D52">
        <v>0</v>
      </c>
      <c r="E52">
        <v>168.14</v>
      </c>
      <c r="F52">
        <v>0</v>
      </c>
      <c r="G52">
        <v>0</v>
      </c>
      <c r="H52">
        <v>0</v>
      </c>
      <c r="I52" s="7">
        <f t="shared" si="1"/>
        <v>28.02333333333333</v>
      </c>
    </row>
    <row r="53" spans="2:10" x14ac:dyDescent="0.35">
      <c r="B53" t="s">
        <v>5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 s="7">
        <f t="shared" si="1"/>
        <v>0</v>
      </c>
    </row>
    <row r="54" spans="2:10" x14ac:dyDescent="0.35">
      <c r="B54" t="s">
        <v>5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 s="7">
        <f t="shared" si="1"/>
        <v>0</v>
      </c>
    </row>
    <row r="55" spans="2:10" x14ac:dyDescent="0.35">
      <c r="B55" t="s">
        <v>56</v>
      </c>
      <c r="C55">
        <v>216.39</v>
      </c>
      <c r="D55">
        <v>206.37</v>
      </c>
      <c r="E55">
        <v>161.59</v>
      </c>
      <c r="F55">
        <v>106.26</v>
      </c>
      <c r="G55">
        <v>158.16</v>
      </c>
      <c r="H55">
        <v>0</v>
      </c>
      <c r="I55" s="7">
        <f t="shared" si="1"/>
        <v>141.46166666666667</v>
      </c>
    </row>
    <row r="56" spans="2:10" x14ac:dyDescent="0.35">
      <c r="B56" t="s">
        <v>57</v>
      </c>
      <c r="C56">
        <v>0</v>
      </c>
      <c r="D56">
        <v>0</v>
      </c>
      <c r="E56">
        <v>0</v>
      </c>
      <c r="F56">
        <v>0</v>
      </c>
      <c r="G56">
        <v>157.93</v>
      </c>
      <c r="H56">
        <v>0</v>
      </c>
      <c r="I56" s="7">
        <f t="shared" si="1"/>
        <v>26.321666666666669</v>
      </c>
    </row>
    <row r="57" spans="2:10" x14ac:dyDescent="0.35">
      <c r="B57" t="s">
        <v>58</v>
      </c>
      <c r="C57">
        <v>232.72</v>
      </c>
      <c r="D57">
        <v>0</v>
      </c>
      <c r="E57">
        <v>463.42</v>
      </c>
      <c r="F57">
        <v>0</v>
      </c>
      <c r="G57">
        <v>226.79</v>
      </c>
      <c r="H57">
        <v>0</v>
      </c>
      <c r="I57" s="7">
        <f t="shared" si="1"/>
        <v>153.82166666666666</v>
      </c>
    </row>
    <row r="58" spans="2:10" x14ac:dyDescent="0.35">
      <c r="B58" t="s">
        <v>59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 s="7">
        <f t="shared" si="1"/>
        <v>0</v>
      </c>
    </row>
    <row r="59" spans="2:10" x14ac:dyDescent="0.35">
      <c r="B59" t="s">
        <v>6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s="7">
        <f t="shared" si="1"/>
        <v>0</v>
      </c>
    </row>
    <row r="60" spans="2:10" x14ac:dyDescent="0.35">
      <c r="B60" t="s">
        <v>61</v>
      </c>
      <c r="C60">
        <v>0</v>
      </c>
      <c r="D60">
        <v>0</v>
      </c>
      <c r="E60">
        <v>113.44</v>
      </c>
      <c r="F60">
        <v>0</v>
      </c>
      <c r="G60">
        <v>0</v>
      </c>
      <c r="H60">
        <v>0</v>
      </c>
      <c r="I60" s="7">
        <f t="shared" si="1"/>
        <v>18.906666666666666</v>
      </c>
    </row>
    <row r="61" spans="2:10" x14ac:dyDescent="0.35">
      <c r="B61" t="s">
        <v>62</v>
      </c>
      <c r="C61">
        <v>0</v>
      </c>
      <c r="D61">
        <v>79.209999999999994</v>
      </c>
      <c r="E61">
        <v>82.7</v>
      </c>
      <c r="F61">
        <v>0</v>
      </c>
      <c r="G61">
        <v>0</v>
      </c>
      <c r="H61">
        <v>0</v>
      </c>
      <c r="I61" s="7">
        <f t="shared" si="1"/>
        <v>26.984999999999999</v>
      </c>
    </row>
    <row r="62" spans="2:10" x14ac:dyDescent="0.35">
      <c r="B62" t="s">
        <v>63</v>
      </c>
      <c r="C62">
        <v>0</v>
      </c>
      <c r="D62">
        <v>0</v>
      </c>
      <c r="E62">
        <v>0</v>
      </c>
      <c r="F62">
        <v>245.78</v>
      </c>
      <c r="G62">
        <v>0</v>
      </c>
      <c r="H62">
        <v>0</v>
      </c>
      <c r="I62" s="7">
        <f t="shared" si="1"/>
        <v>40.963333333333331</v>
      </c>
    </row>
    <row r="63" spans="2:10" x14ac:dyDescent="0.35">
      <c r="B63" t="s">
        <v>64</v>
      </c>
      <c r="C63">
        <v>447.26</v>
      </c>
      <c r="D63">
        <v>0</v>
      </c>
      <c r="E63">
        <v>296.88</v>
      </c>
      <c r="F63">
        <v>0</v>
      </c>
      <c r="G63">
        <v>0</v>
      </c>
      <c r="H63">
        <v>0</v>
      </c>
      <c r="I63" s="7">
        <f t="shared" si="1"/>
        <v>124.02333333333333</v>
      </c>
      <c r="J63">
        <f>STDEV(C63:H63)</f>
        <v>197.93358418082229</v>
      </c>
    </row>
    <row r="64" spans="2:10" x14ac:dyDescent="0.35">
      <c r="B64" t="s">
        <v>65</v>
      </c>
      <c r="C64">
        <v>134.38999999999999</v>
      </c>
      <c r="D64">
        <v>0</v>
      </c>
      <c r="E64">
        <v>267.61</v>
      </c>
      <c r="F64">
        <v>131.97999999999999</v>
      </c>
      <c r="G64">
        <v>0</v>
      </c>
      <c r="H64">
        <v>0</v>
      </c>
      <c r="I64" s="7">
        <f t="shared" si="1"/>
        <v>88.99666666666667</v>
      </c>
    </row>
    <row r="65" spans="2:9" x14ac:dyDescent="0.35">
      <c r="B65" t="s">
        <v>66</v>
      </c>
      <c r="C65">
        <v>0</v>
      </c>
      <c r="D65">
        <v>0</v>
      </c>
      <c r="E65">
        <v>152.31</v>
      </c>
      <c r="F65">
        <v>0</v>
      </c>
      <c r="G65">
        <v>0</v>
      </c>
      <c r="H65">
        <v>0</v>
      </c>
      <c r="I65" s="7">
        <f t="shared" si="1"/>
        <v>25.385000000000002</v>
      </c>
    </row>
    <row r="66" spans="2:9" x14ac:dyDescent="0.35">
      <c r="B66" t="s">
        <v>67</v>
      </c>
      <c r="C66">
        <v>0</v>
      </c>
      <c r="D66">
        <v>134.06</v>
      </c>
      <c r="E66">
        <v>0</v>
      </c>
      <c r="F66">
        <v>138.05000000000001</v>
      </c>
      <c r="G66">
        <v>0</v>
      </c>
      <c r="H66">
        <v>0</v>
      </c>
      <c r="I66" s="7">
        <f t="shared" si="1"/>
        <v>45.351666666666667</v>
      </c>
    </row>
    <row r="67" spans="2:9" x14ac:dyDescent="0.35">
      <c r="B67" t="s">
        <v>68</v>
      </c>
      <c r="C67">
        <v>137.29</v>
      </c>
      <c r="D67">
        <v>130.93</v>
      </c>
      <c r="E67">
        <v>0</v>
      </c>
      <c r="F67">
        <v>0</v>
      </c>
      <c r="G67">
        <v>133.79</v>
      </c>
      <c r="H67">
        <v>0</v>
      </c>
      <c r="I67" s="7">
        <f t="shared" si="1"/>
        <v>67.001666666666665</v>
      </c>
    </row>
    <row r="68" spans="2:9" x14ac:dyDescent="0.35">
      <c r="B68" t="s">
        <v>69</v>
      </c>
      <c r="C68">
        <v>403.17</v>
      </c>
      <c r="D68">
        <v>0</v>
      </c>
      <c r="E68">
        <v>267.61</v>
      </c>
      <c r="F68">
        <v>0</v>
      </c>
      <c r="G68">
        <v>0</v>
      </c>
      <c r="H68">
        <v>0</v>
      </c>
      <c r="I68" s="7">
        <f t="shared" si="1"/>
        <v>111.79666666666667</v>
      </c>
    </row>
    <row r="69" spans="2:9" x14ac:dyDescent="0.35">
      <c r="B69" t="s">
        <v>70</v>
      </c>
      <c r="C69">
        <v>117.25</v>
      </c>
      <c r="D69">
        <v>111.82</v>
      </c>
      <c r="E69">
        <v>233.49</v>
      </c>
      <c r="F69">
        <v>0</v>
      </c>
      <c r="G69">
        <v>114.26</v>
      </c>
      <c r="H69">
        <v>221.27</v>
      </c>
      <c r="I69" s="7">
        <f t="shared" si="1"/>
        <v>133.01500000000001</v>
      </c>
    </row>
    <row r="70" spans="2:9" x14ac:dyDescent="0.35">
      <c r="B70" t="s">
        <v>71</v>
      </c>
      <c r="C70">
        <v>240.04</v>
      </c>
      <c r="D70">
        <v>294.32</v>
      </c>
      <c r="E70">
        <v>409.71</v>
      </c>
      <c r="F70">
        <v>437.79</v>
      </c>
      <c r="G70">
        <v>334.17</v>
      </c>
      <c r="H70">
        <v>161.78</v>
      </c>
      <c r="I70" s="7">
        <f t="shared" si="1"/>
        <v>312.96833333333331</v>
      </c>
    </row>
    <row r="71" spans="2:9" x14ac:dyDescent="0.35">
      <c r="B71" t="s">
        <v>72</v>
      </c>
      <c r="C71">
        <v>373.72</v>
      </c>
      <c r="D71">
        <v>237.6</v>
      </c>
      <c r="E71">
        <v>341.09</v>
      </c>
      <c r="F71">
        <v>305.85000000000002</v>
      </c>
      <c r="G71">
        <v>30.35</v>
      </c>
      <c r="H71">
        <v>235.08</v>
      </c>
      <c r="I71" s="7">
        <f t="shared" si="1"/>
        <v>253.94833333333335</v>
      </c>
    </row>
    <row r="72" spans="2:9" x14ac:dyDescent="0.35">
      <c r="B72" t="s">
        <v>7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 s="7">
        <f t="shared" si="1"/>
        <v>0</v>
      </c>
    </row>
    <row r="73" spans="2:9" x14ac:dyDescent="0.35">
      <c r="B73" t="s">
        <v>74</v>
      </c>
      <c r="C73">
        <v>0</v>
      </c>
      <c r="D73">
        <v>156.21</v>
      </c>
      <c r="E73">
        <v>489.28</v>
      </c>
      <c r="F73">
        <v>0</v>
      </c>
      <c r="G73">
        <v>0</v>
      </c>
      <c r="H73">
        <v>0</v>
      </c>
      <c r="I73" s="7">
        <f t="shared" si="1"/>
        <v>107.58166666666666</v>
      </c>
    </row>
    <row r="74" spans="2:9" x14ac:dyDescent="0.35">
      <c r="B74" t="s">
        <v>75</v>
      </c>
      <c r="C74">
        <v>0</v>
      </c>
      <c r="D74">
        <v>0</v>
      </c>
      <c r="E74">
        <v>0</v>
      </c>
      <c r="F74">
        <v>0</v>
      </c>
      <c r="G74">
        <v>0</v>
      </c>
      <c r="H74">
        <v>270.77</v>
      </c>
      <c r="I74" s="7">
        <f t="shared" si="1"/>
        <v>45.12833333333333</v>
      </c>
    </row>
    <row r="75" spans="2:9" x14ac:dyDescent="0.35">
      <c r="B75" t="s">
        <v>76</v>
      </c>
      <c r="C75">
        <v>142.15</v>
      </c>
      <c r="D75">
        <v>0</v>
      </c>
      <c r="E75">
        <v>0</v>
      </c>
      <c r="F75">
        <v>0</v>
      </c>
      <c r="G75">
        <v>0</v>
      </c>
      <c r="H75">
        <v>134.12</v>
      </c>
      <c r="I75" s="7">
        <f t="shared" ref="I75:I133" si="2">AVERAGE(C75:H75)</f>
        <v>46.044999999999995</v>
      </c>
    </row>
    <row r="76" spans="2:9" x14ac:dyDescent="0.35">
      <c r="B76" t="s">
        <v>77</v>
      </c>
      <c r="C76">
        <v>0</v>
      </c>
      <c r="D76">
        <v>0</v>
      </c>
      <c r="E76">
        <v>0</v>
      </c>
      <c r="F76">
        <v>0</v>
      </c>
      <c r="G76">
        <v>128.25</v>
      </c>
      <c r="H76">
        <v>0</v>
      </c>
      <c r="I76" s="7">
        <f t="shared" si="2"/>
        <v>21.375</v>
      </c>
    </row>
    <row r="77" spans="2:9" x14ac:dyDescent="0.35">
      <c r="B77" t="s">
        <v>78</v>
      </c>
      <c r="C77">
        <v>154.62</v>
      </c>
      <c r="D77">
        <v>344.07</v>
      </c>
      <c r="E77">
        <v>153.94999999999999</v>
      </c>
      <c r="F77">
        <v>202.47</v>
      </c>
      <c r="G77">
        <v>50.23</v>
      </c>
      <c r="H77">
        <v>97.26</v>
      </c>
      <c r="I77" s="7">
        <f t="shared" si="2"/>
        <v>167.1</v>
      </c>
    </row>
    <row r="78" spans="2:9" x14ac:dyDescent="0.35">
      <c r="B78" t="s">
        <v>79</v>
      </c>
      <c r="C78">
        <v>0</v>
      </c>
      <c r="D78">
        <v>98.24</v>
      </c>
      <c r="E78">
        <v>205.13</v>
      </c>
      <c r="F78">
        <v>404.66</v>
      </c>
      <c r="G78">
        <v>100.39</v>
      </c>
      <c r="H78">
        <v>97.2</v>
      </c>
      <c r="I78" s="7">
        <f t="shared" si="2"/>
        <v>150.93666666666667</v>
      </c>
    </row>
    <row r="79" spans="2:9" x14ac:dyDescent="0.35">
      <c r="B79" t="s">
        <v>80</v>
      </c>
      <c r="C79">
        <v>0</v>
      </c>
      <c r="D79">
        <v>152.29</v>
      </c>
      <c r="E79">
        <v>159</v>
      </c>
      <c r="F79">
        <v>0</v>
      </c>
      <c r="G79">
        <v>155.62</v>
      </c>
      <c r="H79">
        <v>0</v>
      </c>
      <c r="I79" s="7">
        <f t="shared" si="2"/>
        <v>77.818333333333328</v>
      </c>
    </row>
    <row r="80" spans="2:9" x14ac:dyDescent="0.35">
      <c r="B80" t="s">
        <v>81</v>
      </c>
      <c r="C80">
        <v>0</v>
      </c>
      <c r="D80">
        <v>0</v>
      </c>
      <c r="E80">
        <v>56.26</v>
      </c>
      <c r="F80">
        <v>55.49</v>
      </c>
      <c r="G80">
        <v>0</v>
      </c>
      <c r="H80">
        <v>0</v>
      </c>
      <c r="I80" s="7">
        <f t="shared" si="2"/>
        <v>18.625</v>
      </c>
    </row>
    <row r="81" spans="2:9" x14ac:dyDescent="0.35">
      <c r="B81" t="s">
        <v>82</v>
      </c>
      <c r="C81">
        <v>835.15</v>
      </c>
      <c r="D81">
        <v>318.58</v>
      </c>
      <c r="E81">
        <v>665.22</v>
      </c>
      <c r="F81">
        <v>656.14</v>
      </c>
      <c r="G81">
        <v>651.09</v>
      </c>
      <c r="H81">
        <v>315.2</v>
      </c>
      <c r="I81" s="7">
        <f t="shared" si="2"/>
        <v>573.56333333333339</v>
      </c>
    </row>
    <row r="82" spans="2:9" x14ac:dyDescent="0.35">
      <c r="B82" t="s">
        <v>83</v>
      </c>
      <c r="C82">
        <v>310.61</v>
      </c>
      <c r="D82">
        <v>148.11000000000001</v>
      </c>
      <c r="E82">
        <v>0</v>
      </c>
      <c r="F82">
        <v>152.52000000000001</v>
      </c>
      <c r="G82">
        <v>302.69</v>
      </c>
      <c r="H82">
        <v>293.08</v>
      </c>
      <c r="I82" s="7">
        <f t="shared" si="2"/>
        <v>201.16833333333332</v>
      </c>
    </row>
    <row r="83" spans="2:9" x14ac:dyDescent="0.35">
      <c r="B83" t="s">
        <v>84</v>
      </c>
      <c r="C83">
        <v>0</v>
      </c>
      <c r="D83">
        <v>0</v>
      </c>
      <c r="E83">
        <v>129.47</v>
      </c>
      <c r="F83">
        <v>0</v>
      </c>
      <c r="G83">
        <v>0</v>
      </c>
      <c r="H83">
        <v>0</v>
      </c>
      <c r="I83" s="7">
        <f t="shared" si="2"/>
        <v>21.578333333333333</v>
      </c>
    </row>
    <row r="84" spans="2:9" x14ac:dyDescent="0.35">
      <c r="B84" t="s">
        <v>85</v>
      </c>
      <c r="C84">
        <v>124.52</v>
      </c>
      <c r="D84">
        <v>0</v>
      </c>
      <c r="E84">
        <v>123.98</v>
      </c>
      <c r="F84">
        <v>0</v>
      </c>
      <c r="G84">
        <v>121.35</v>
      </c>
      <c r="H84">
        <v>0</v>
      </c>
      <c r="I84" s="7">
        <f t="shared" si="2"/>
        <v>61.641666666666673</v>
      </c>
    </row>
    <row r="85" spans="2:9" x14ac:dyDescent="0.35">
      <c r="B85" t="s">
        <v>86</v>
      </c>
      <c r="C85">
        <v>149.66999999999999</v>
      </c>
      <c r="D85">
        <v>142.74</v>
      </c>
      <c r="E85">
        <v>0</v>
      </c>
      <c r="F85">
        <v>0</v>
      </c>
      <c r="G85">
        <v>145.86000000000001</v>
      </c>
      <c r="H85">
        <v>0</v>
      </c>
      <c r="I85" s="7">
        <f t="shared" si="2"/>
        <v>73.045000000000002</v>
      </c>
    </row>
    <row r="86" spans="2:9" x14ac:dyDescent="0.35">
      <c r="B86" t="s">
        <v>87</v>
      </c>
      <c r="C86">
        <v>198.44</v>
      </c>
      <c r="D86">
        <v>126.16</v>
      </c>
      <c r="E86">
        <v>296.37</v>
      </c>
      <c r="F86">
        <v>162.4</v>
      </c>
      <c r="G86">
        <v>193.38</v>
      </c>
      <c r="H86">
        <v>218.44</v>
      </c>
      <c r="I86" s="7">
        <f t="shared" si="2"/>
        <v>199.19833333333335</v>
      </c>
    </row>
    <row r="87" spans="2:9" x14ac:dyDescent="0.35">
      <c r="B87" t="s">
        <v>88</v>
      </c>
      <c r="C87">
        <v>0</v>
      </c>
      <c r="D87">
        <v>0</v>
      </c>
      <c r="E87">
        <v>132.18</v>
      </c>
      <c r="F87">
        <v>0</v>
      </c>
      <c r="G87">
        <v>0</v>
      </c>
      <c r="H87">
        <v>0</v>
      </c>
      <c r="I87" s="7">
        <f t="shared" si="2"/>
        <v>22.03</v>
      </c>
    </row>
    <row r="88" spans="2:9" x14ac:dyDescent="0.35">
      <c r="B88" t="s">
        <v>89</v>
      </c>
      <c r="C88">
        <v>154.83000000000001</v>
      </c>
      <c r="D88">
        <v>0</v>
      </c>
      <c r="E88">
        <v>0</v>
      </c>
      <c r="F88">
        <v>0</v>
      </c>
      <c r="G88">
        <v>150.88999999999999</v>
      </c>
      <c r="H88">
        <v>0</v>
      </c>
      <c r="I88" s="7">
        <f t="shared" si="2"/>
        <v>50.95333333333334</v>
      </c>
    </row>
    <row r="89" spans="2:9" x14ac:dyDescent="0.35">
      <c r="B89" t="s">
        <v>90</v>
      </c>
      <c r="C89">
        <v>220.3</v>
      </c>
      <c r="D89">
        <v>0</v>
      </c>
      <c r="E89">
        <v>219.34</v>
      </c>
      <c r="F89">
        <v>108.17</v>
      </c>
      <c r="G89">
        <v>0</v>
      </c>
      <c r="H89">
        <v>0</v>
      </c>
      <c r="I89" s="7">
        <f t="shared" si="2"/>
        <v>91.301666666666662</v>
      </c>
    </row>
    <row r="90" spans="2:9" x14ac:dyDescent="0.35">
      <c r="B90" t="s">
        <v>91</v>
      </c>
      <c r="C90">
        <v>0</v>
      </c>
      <c r="D90">
        <v>0</v>
      </c>
      <c r="E90">
        <v>0</v>
      </c>
      <c r="F90">
        <v>0</v>
      </c>
      <c r="G90">
        <v>151.81</v>
      </c>
      <c r="H90">
        <v>0</v>
      </c>
      <c r="I90" s="7">
        <f t="shared" si="2"/>
        <v>25.301666666666666</v>
      </c>
    </row>
    <row r="91" spans="2:9" x14ac:dyDescent="0.35">
      <c r="B91" t="s">
        <v>92</v>
      </c>
      <c r="C91">
        <v>133.91999999999999</v>
      </c>
      <c r="D91">
        <v>127.71</v>
      </c>
      <c r="E91">
        <v>0</v>
      </c>
      <c r="F91">
        <v>0</v>
      </c>
      <c r="G91">
        <v>130.5</v>
      </c>
      <c r="H91">
        <v>0</v>
      </c>
      <c r="I91" s="7">
        <f t="shared" si="2"/>
        <v>65.355000000000004</v>
      </c>
    </row>
    <row r="92" spans="2:9" x14ac:dyDescent="0.35">
      <c r="B92" t="s">
        <v>93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 s="7">
        <f t="shared" si="2"/>
        <v>0</v>
      </c>
    </row>
    <row r="93" spans="2:9" x14ac:dyDescent="0.35">
      <c r="B93" t="s">
        <v>94</v>
      </c>
      <c r="C93">
        <v>139.29</v>
      </c>
      <c r="D93">
        <v>132.84</v>
      </c>
      <c r="E93">
        <v>138.69</v>
      </c>
      <c r="F93">
        <v>0</v>
      </c>
      <c r="G93">
        <v>0</v>
      </c>
      <c r="H93">
        <v>0</v>
      </c>
      <c r="I93" s="7">
        <f t="shared" si="2"/>
        <v>68.47</v>
      </c>
    </row>
    <row r="94" spans="2:9" x14ac:dyDescent="0.35">
      <c r="B94" t="s">
        <v>95</v>
      </c>
      <c r="C94">
        <v>138.28</v>
      </c>
      <c r="D94">
        <v>131.88</v>
      </c>
      <c r="E94">
        <v>0</v>
      </c>
      <c r="F94">
        <v>135.80000000000001</v>
      </c>
      <c r="G94">
        <v>134.76</v>
      </c>
      <c r="H94">
        <v>130.47999999999999</v>
      </c>
      <c r="I94" s="7">
        <f t="shared" si="2"/>
        <v>111.86666666666667</v>
      </c>
    </row>
    <row r="95" spans="2:9" x14ac:dyDescent="0.35">
      <c r="B95" t="s">
        <v>9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 s="7">
        <f t="shared" si="2"/>
        <v>0</v>
      </c>
    </row>
    <row r="96" spans="2:9" x14ac:dyDescent="0.35">
      <c r="B96" t="s">
        <v>97</v>
      </c>
      <c r="C96">
        <v>203.74</v>
      </c>
      <c r="D96">
        <v>291.44</v>
      </c>
      <c r="E96">
        <v>169.04</v>
      </c>
      <c r="F96">
        <v>133.38999999999999</v>
      </c>
      <c r="G96">
        <v>33.090000000000003</v>
      </c>
      <c r="H96">
        <v>64.08</v>
      </c>
      <c r="I96" s="7">
        <f t="shared" si="2"/>
        <v>149.13000000000002</v>
      </c>
    </row>
    <row r="97" spans="2:9" x14ac:dyDescent="0.35">
      <c r="B97" t="s">
        <v>98</v>
      </c>
      <c r="C97">
        <v>167.4</v>
      </c>
      <c r="D97">
        <v>0</v>
      </c>
      <c r="E97">
        <v>333.34</v>
      </c>
      <c r="F97">
        <v>493.18</v>
      </c>
      <c r="G97">
        <v>0</v>
      </c>
      <c r="H97">
        <v>157.94999999999999</v>
      </c>
      <c r="I97" s="7">
        <f t="shared" si="2"/>
        <v>191.97833333333335</v>
      </c>
    </row>
    <row r="98" spans="2:9" x14ac:dyDescent="0.35">
      <c r="B98" t="s">
        <v>99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 s="7">
        <f t="shared" si="2"/>
        <v>0</v>
      </c>
    </row>
    <row r="99" spans="2:9" x14ac:dyDescent="0.35">
      <c r="B99" t="s">
        <v>100</v>
      </c>
      <c r="C99">
        <v>0</v>
      </c>
      <c r="D99">
        <v>0</v>
      </c>
      <c r="E99">
        <v>0</v>
      </c>
      <c r="F99">
        <v>146.13</v>
      </c>
      <c r="G99">
        <v>0</v>
      </c>
      <c r="H99">
        <v>0</v>
      </c>
      <c r="I99" s="7">
        <f t="shared" si="2"/>
        <v>24.355</v>
      </c>
    </row>
    <row r="100" spans="2:9" x14ac:dyDescent="0.35">
      <c r="B100" t="s">
        <v>101</v>
      </c>
      <c r="C100">
        <v>138.03</v>
      </c>
      <c r="D100">
        <v>131.63999999999999</v>
      </c>
      <c r="E100">
        <v>412.3</v>
      </c>
      <c r="F100">
        <v>0</v>
      </c>
      <c r="G100">
        <v>134.51</v>
      </c>
      <c r="H100">
        <v>130.24</v>
      </c>
      <c r="I100" s="7">
        <f t="shared" si="2"/>
        <v>157.78666666666666</v>
      </c>
    </row>
    <row r="101" spans="2:9" x14ac:dyDescent="0.35">
      <c r="B101" t="s">
        <v>102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38.24</v>
      </c>
      <c r="I101" s="7">
        <f t="shared" si="2"/>
        <v>23.040000000000003</v>
      </c>
    </row>
    <row r="102" spans="2:9" x14ac:dyDescent="0.35">
      <c r="B102" t="s">
        <v>103</v>
      </c>
      <c r="C102">
        <v>0</v>
      </c>
      <c r="D102">
        <v>0</v>
      </c>
      <c r="E102">
        <v>155.41999999999999</v>
      </c>
      <c r="F102">
        <v>0</v>
      </c>
      <c r="G102">
        <v>0</v>
      </c>
      <c r="H102">
        <v>0</v>
      </c>
      <c r="I102" s="7">
        <f t="shared" si="2"/>
        <v>25.903333333333332</v>
      </c>
    </row>
    <row r="103" spans="2:9" x14ac:dyDescent="0.35">
      <c r="B103" t="s">
        <v>104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 s="7">
        <f t="shared" si="2"/>
        <v>0</v>
      </c>
    </row>
    <row r="104" spans="2:9" x14ac:dyDescent="0.35">
      <c r="B104" t="s">
        <v>105</v>
      </c>
      <c r="C104">
        <v>0</v>
      </c>
      <c r="D104">
        <v>138.38999999999999</v>
      </c>
      <c r="E104">
        <v>144.49</v>
      </c>
      <c r="F104">
        <v>0</v>
      </c>
      <c r="G104">
        <v>0</v>
      </c>
      <c r="H104">
        <v>136.93</v>
      </c>
      <c r="I104" s="7">
        <f t="shared" si="2"/>
        <v>69.968333333333334</v>
      </c>
    </row>
    <row r="105" spans="2:9" x14ac:dyDescent="0.35">
      <c r="B105" t="s">
        <v>106</v>
      </c>
      <c r="C105">
        <v>0</v>
      </c>
      <c r="D105">
        <v>162.49</v>
      </c>
      <c r="E105">
        <v>0</v>
      </c>
      <c r="F105">
        <v>0</v>
      </c>
      <c r="G105">
        <v>0</v>
      </c>
      <c r="H105">
        <v>0</v>
      </c>
      <c r="I105" s="7">
        <f t="shared" si="2"/>
        <v>27.081666666666667</v>
      </c>
    </row>
    <row r="106" spans="2:9" x14ac:dyDescent="0.35">
      <c r="B106" t="s">
        <v>10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 s="7">
        <f t="shared" si="2"/>
        <v>0</v>
      </c>
    </row>
    <row r="107" spans="2:9" x14ac:dyDescent="0.35">
      <c r="B107" t="s">
        <v>10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 s="7">
        <f t="shared" si="2"/>
        <v>0</v>
      </c>
    </row>
    <row r="108" spans="2:9" x14ac:dyDescent="0.35">
      <c r="B108" t="s">
        <v>109</v>
      </c>
      <c r="C108">
        <v>533.79999999999995</v>
      </c>
      <c r="D108">
        <v>0</v>
      </c>
      <c r="E108">
        <v>0</v>
      </c>
      <c r="F108">
        <v>0</v>
      </c>
      <c r="G108">
        <v>0</v>
      </c>
      <c r="H108">
        <v>0</v>
      </c>
      <c r="I108" s="7">
        <f t="shared" si="2"/>
        <v>88.966666666666654</v>
      </c>
    </row>
    <row r="109" spans="2:9" x14ac:dyDescent="0.35">
      <c r="B109" t="s">
        <v>110</v>
      </c>
      <c r="C109">
        <v>0</v>
      </c>
      <c r="D109">
        <v>126.82</v>
      </c>
      <c r="E109">
        <v>0</v>
      </c>
      <c r="F109">
        <v>130.6</v>
      </c>
      <c r="G109">
        <v>259.19</v>
      </c>
      <c r="H109">
        <v>125.48</v>
      </c>
      <c r="I109" s="7">
        <f t="shared" si="2"/>
        <v>107.01499999999999</v>
      </c>
    </row>
    <row r="110" spans="2:9" x14ac:dyDescent="0.35">
      <c r="B110" t="s">
        <v>111</v>
      </c>
      <c r="C110">
        <v>134.86000000000001</v>
      </c>
      <c r="D110">
        <v>0</v>
      </c>
      <c r="E110">
        <v>134.28</v>
      </c>
      <c r="F110">
        <v>132.44</v>
      </c>
      <c r="G110">
        <v>0</v>
      </c>
      <c r="H110">
        <v>0</v>
      </c>
      <c r="I110" s="7">
        <f t="shared" si="2"/>
        <v>66.929999999999993</v>
      </c>
    </row>
    <row r="111" spans="2:9" x14ac:dyDescent="0.35">
      <c r="B111" t="s">
        <v>11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 s="7">
        <f t="shared" si="2"/>
        <v>0</v>
      </c>
    </row>
    <row r="112" spans="2:9" x14ac:dyDescent="0.35">
      <c r="B112" t="s">
        <v>113</v>
      </c>
      <c r="C112">
        <v>136.31</v>
      </c>
      <c r="D112">
        <v>129.99</v>
      </c>
      <c r="E112">
        <v>0</v>
      </c>
      <c r="F112">
        <v>0</v>
      </c>
      <c r="G112">
        <v>132.83000000000001</v>
      </c>
      <c r="H112">
        <v>0</v>
      </c>
      <c r="I112" s="7">
        <f t="shared" si="2"/>
        <v>66.521666666666661</v>
      </c>
    </row>
    <row r="113" spans="2:9" x14ac:dyDescent="0.35">
      <c r="B113" t="s">
        <v>114</v>
      </c>
      <c r="C113">
        <v>0</v>
      </c>
      <c r="D113">
        <v>324.98</v>
      </c>
      <c r="E113">
        <v>0</v>
      </c>
      <c r="F113">
        <v>0</v>
      </c>
      <c r="G113">
        <v>0</v>
      </c>
      <c r="H113">
        <v>0</v>
      </c>
      <c r="I113" s="7">
        <f t="shared" si="2"/>
        <v>54.163333333333334</v>
      </c>
    </row>
    <row r="114" spans="2:9" x14ac:dyDescent="0.35">
      <c r="B114" t="s">
        <v>115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 s="7">
        <f t="shared" si="2"/>
        <v>0</v>
      </c>
    </row>
    <row r="115" spans="2:9" x14ac:dyDescent="0.35">
      <c r="B115" t="s">
        <v>116</v>
      </c>
      <c r="C115">
        <v>526.42999999999995</v>
      </c>
      <c r="D115">
        <v>376.53</v>
      </c>
      <c r="E115">
        <v>262.07</v>
      </c>
      <c r="F115">
        <v>516.99</v>
      </c>
      <c r="G115">
        <v>0</v>
      </c>
      <c r="H115">
        <v>0</v>
      </c>
      <c r="I115" s="7">
        <f t="shared" si="2"/>
        <v>280.33666666666664</v>
      </c>
    </row>
    <row r="116" spans="2:9" x14ac:dyDescent="0.35">
      <c r="B116" t="s">
        <v>11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 s="7">
        <f t="shared" si="2"/>
        <v>0</v>
      </c>
    </row>
    <row r="117" spans="2:9" x14ac:dyDescent="0.35">
      <c r="B117" t="s">
        <v>118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 s="7">
        <f t="shared" si="2"/>
        <v>0</v>
      </c>
    </row>
    <row r="118" spans="2:9" x14ac:dyDescent="0.35">
      <c r="B118" t="s">
        <v>119</v>
      </c>
      <c r="C118">
        <v>584.61</v>
      </c>
      <c r="D118">
        <v>637.16</v>
      </c>
      <c r="E118">
        <v>582.07000000000005</v>
      </c>
      <c r="F118">
        <v>984.21</v>
      </c>
      <c r="G118">
        <v>244.16</v>
      </c>
      <c r="H118">
        <v>78.8</v>
      </c>
      <c r="I118" s="7">
        <f t="shared" si="2"/>
        <v>518.50166666666667</v>
      </c>
    </row>
    <row r="119" spans="2:9" x14ac:dyDescent="0.35">
      <c r="B119" t="s">
        <v>120</v>
      </c>
      <c r="C119">
        <v>0</v>
      </c>
      <c r="D119">
        <v>0</v>
      </c>
      <c r="E119">
        <v>0</v>
      </c>
      <c r="F119">
        <v>107.4</v>
      </c>
      <c r="G119">
        <v>0</v>
      </c>
      <c r="H119">
        <v>0</v>
      </c>
      <c r="I119" s="7">
        <f t="shared" si="2"/>
        <v>17.900000000000002</v>
      </c>
    </row>
    <row r="120" spans="2:9" x14ac:dyDescent="0.35">
      <c r="B120" t="s">
        <v>12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34.62</v>
      </c>
      <c r="I120" s="7">
        <f t="shared" si="2"/>
        <v>22.436666666666667</v>
      </c>
    </row>
    <row r="121" spans="2:9" x14ac:dyDescent="0.35">
      <c r="B121" t="s">
        <v>122</v>
      </c>
      <c r="C121">
        <v>157.38999999999999</v>
      </c>
      <c r="D121">
        <v>150.09</v>
      </c>
      <c r="E121">
        <v>156.69999999999999</v>
      </c>
      <c r="F121">
        <v>463.69</v>
      </c>
      <c r="G121">
        <v>0</v>
      </c>
      <c r="H121">
        <v>0</v>
      </c>
      <c r="I121" s="7">
        <f t="shared" si="2"/>
        <v>154.64500000000001</v>
      </c>
    </row>
    <row r="122" spans="2:9" x14ac:dyDescent="0.35">
      <c r="B122" t="s">
        <v>123</v>
      </c>
      <c r="C122">
        <v>0</v>
      </c>
      <c r="D122">
        <v>0</v>
      </c>
      <c r="E122">
        <v>0</v>
      </c>
      <c r="F122">
        <v>118.43</v>
      </c>
      <c r="G122">
        <v>0</v>
      </c>
      <c r="H122">
        <v>113.78</v>
      </c>
      <c r="I122" s="7">
        <f t="shared" si="2"/>
        <v>38.701666666666668</v>
      </c>
    </row>
    <row r="123" spans="2:9" x14ac:dyDescent="0.35">
      <c r="B123" t="s">
        <v>124</v>
      </c>
      <c r="C123">
        <v>0</v>
      </c>
      <c r="D123">
        <v>152.29</v>
      </c>
      <c r="E123">
        <v>0</v>
      </c>
      <c r="F123">
        <v>0</v>
      </c>
      <c r="G123">
        <v>0</v>
      </c>
      <c r="H123">
        <v>0</v>
      </c>
      <c r="I123" s="7">
        <f t="shared" si="2"/>
        <v>25.381666666666664</v>
      </c>
    </row>
    <row r="124" spans="2:9" x14ac:dyDescent="0.35">
      <c r="B124" t="s">
        <v>125</v>
      </c>
      <c r="C124">
        <v>0</v>
      </c>
      <c r="D124">
        <v>0</v>
      </c>
      <c r="E124">
        <v>0</v>
      </c>
      <c r="F124">
        <v>147.28</v>
      </c>
      <c r="G124">
        <v>0</v>
      </c>
      <c r="H124">
        <v>0</v>
      </c>
      <c r="I124" s="7">
        <f t="shared" si="2"/>
        <v>24.546666666666667</v>
      </c>
    </row>
    <row r="125" spans="2:9" x14ac:dyDescent="0.35">
      <c r="B125" t="s">
        <v>126</v>
      </c>
      <c r="C125">
        <v>0</v>
      </c>
      <c r="D125">
        <v>327.91</v>
      </c>
      <c r="E125">
        <v>0</v>
      </c>
      <c r="F125">
        <v>0</v>
      </c>
      <c r="G125">
        <v>0</v>
      </c>
      <c r="H125">
        <v>0</v>
      </c>
      <c r="I125" s="7">
        <f t="shared" si="2"/>
        <v>54.651666666666671</v>
      </c>
    </row>
    <row r="126" spans="2:9" x14ac:dyDescent="0.35">
      <c r="B126" t="s">
        <v>127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 s="7">
        <f t="shared" si="2"/>
        <v>0</v>
      </c>
    </row>
    <row r="127" spans="2:9" x14ac:dyDescent="0.35">
      <c r="B127" t="s">
        <v>128</v>
      </c>
      <c r="C127">
        <v>0</v>
      </c>
      <c r="D127">
        <v>0</v>
      </c>
      <c r="E127">
        <v>202.13</v>
      </c>
      <c r="F127">
        <v>0</v>
      </c>
      <c r="G127">
        <v>0</v>
      </c>
      <c r="H127">
        <v>0</v>
      </c>
      <c r="I127" s="7">
        <f t="shared" si="2"/>
        <v>33.688333333333333</v>
      </c>
    </row>
    <row r="128" spans="2:9" x14ac:dyDescent="0.35">
      <c r="B128" t="s">
        <v>129</v>
      </c>
      <c r="C128">
        <v>0</v>
      </c>
      <c r="D128">
        <v>228.92</v>
      </c>
      <c r="E128">
        <v>0</v>
      </c>
      <c r="F128">
        <v>0</v>
      </c>
      <c r="G128">
        <v>233.92</v>
      </c>
      <c r="H128">
        <v>226.49</v>
      </c>
      <c r="I128" s="7">
        <f t="shared" si="2"/>
        <v>114.88833333333332</v>
      </c>
    </row>
    <row r="129" spans="2:10" x14ac:dyDescent="0.35">
      <c r="B129" t="s">
        <v>130</v>
      </c>
      <c r="C129">
        <v>862.52</v>
      </c>
      <c r="D129">
        <v>205.64</v>
      </c>
      <c r="E129">
        <v>644.08000000000004</v>
      </c>
      <c r="F129">
        <v>211.76</v>
      </c>
      <c r="G129">
        <v>0</v>
      </c>
      <c r="H129">
        <v>0</v>
      </c>
      <c r="I129" s="7">
        <f t="shared" si="2"/>
        <v>320.66666666666663</v>
      </c>
    </row>
    <row r="130" spans="2:10" x14ac:dyDescent="0.35">
      <c r="B130" t="s">
        <v>131</v>
      </c>
      <c r="C130">
        <v>0</v>
      </c>
      <c r="D130">
        <v>0</v>
      </c>
      <c r="E130">
        <v>194.38</v>
      </c>
      <c r="F130">
        <v>0</v>
      </c>
      <c r="G130">
        <v>0</v>
      </c>
      <c r="H130">
        <v>0</v>
      </c>
      <c r="I130" s="7">
        <f t="shared" si="2"/>
        <v>32.396666666666668</v>
      </c>
    </row>
    <row r="131" spans="2:10" x14ac:dyDescent="0.35">
      <c r="B131" t="s">
        <v>132</v>
      </c>
      <c r="C131">
        <v>225.84</v>
      </c>
      <c r="D131">
        <v>215.37</v>
      </c>
      <c r="E131">
        <v>0</v>
      </c>
      <c r="F131">
        <v>0</v>
      </c>
      <c r="G131">
        <v>0</v>
      </c>
      <c r="H131">
        <v>0</v>
      </c>
      <c r="I131" s="7">
        <f t="shared" si="2"/>
        <v>73.535000000000011</v>
      </c>
    </row>
    <row r="132" spans="2:10" x14ac:dyDescent="0.35">
      <c r="B132" t="s">
        <v>133</v>
      </c>
      <c r="C132">
        <v>271.64999999999998</v>
      </c>
      <c r="D132">
        <v>0</v>
      </c>
      <c r="E132">
        <v>0</v>
      </c>
      <c r="F132">
        <v>0</v>
      </c>
      <c r="G132">
        <v>0</v>
      </c>
      <c r="H132">
        <v>0</v>
      </c>
      <c r="I132" s="7">
        <f t="shared" si="2"/>
        <v>45.274999999999999</v>
      </c>
    </row>
    <row r="133" spans="2:10" x14ac:dyDescent="0.35">
      <c r="B133" t="s">
        <v>134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 s="7">
        <f t="shared" si="2"/>
        <v>0</v>
      </c>
    </row>
    <row r="134" spans="2:10" x14ac:dyDescent="0.35">
      <c r="B134" t="s">
        <v>135</v>
      </c>
      <c r="C134">
        <v>397.57</v>
      </c>
      <c r="D134">
        <v>189.57</v>
      </c>
      <c r="E134">
        <v>0</v>
      </c>
      <c r="F134">
        <v>0</v>
      </c>
      <c r="G134">
        <v>0</v>
      </c>
      <c r="H134">
        <v>0</v>
      </c>
      <c r="I134" s="7">
        <f>AVERAGE(C134:H134)</f>
        <v>97.856666666666669</v>
      </c>
    </row>
    <row r="135" spans="2:10" x14ac:dyDescent="0.35">
      <c r="B135" t="s">
        <v>136</v>
      </c>
      <c r="C135">
        <v>130.04</v>
      </c>
      <c r="D135">
        <v>124.01</v>
      </c>
      <c r="E135">
        <v>258.95</v>
      </c>
      <c r="F135">
        <v>0</v>
      </c>
      <c r="G135">
        <v>0</v>
      </c>
      <c r="H135">
        <v>122.7</v>
      </c>
      <c r="I135" s="7">
        <f>AVERAGE(C135:H135)</f>
        <v>105.95</v>
      </c>
      <c r="J135">
        <f>STDEV(C135:H135)</f>
        <v>97.00191668209446</v>
      </c>
    </row>
    <row r="136" spans="2:10" x14ac:dyDescent="0.35">
      <c r="B136" t="s">
        <v>137</v>
      </c>
      <c r="C136">
        <v>226.51</v>
      </c>
      <c r="D136">
        <v>432.02</v>
      </c>
      <c r="E136">
        <v>225.52</v>
      </c>
      <c r="F136">
        <v>444.89</v>
      </c>
      <c r="G136">
        <v>0</v>
      </c>
      <c r="H136">
        <v>213.72</v>
      </c>
      <c r="I136" s="7">
        <f t="shared" ref="I136:I199" si="3">AVERAGE(C136:H136)</f>
        <v>257.11</v>
      </c>
    </row>
    <row r="137" spans="2:10" x14ac:dyDescent="0.35">
      <c r="B137" t="s">
        <v>138</v>
      </c>
      <c r="C137">
        <v>0</v>
      </c>
      <c r="D137">
        <v>221.26</v>
      </c>
      <c r="E137">
        <v>0</v>
      </c>
      <c r="F137">
        <v>0</v>
      </c>
      <c r="G137">
        <v>0</v>
      </c>
      <c r="H137">
        <v>0</v>
      </c>
      <c r="I137" s="7">
        <f t="shared" si="3"/>
        <v>36.876666666666665</v>
      </c>
    </row>
    <row r="138" spans="2:10" x14ac:dyDescent="0.35">
      <c r="B138" t="s">
        <v>139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 s="7">
        <f t="shared" si="3"/>
        <v>0</v>
      </c>
    </row>
    <row r="139" spans="2:10" x14ac:dyDescent="0.35">
      <c r="B139" t="s">
        <v>14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 s="7">
        <f t="shared" si="3"/>
        <v>0</v>
      </c>
    </row>
    <row r="140" spans="2:10" x14ac:dyDescent="0.35">
      <c r="B140" t="s">
        <v>141</v>
      </c>
      <c r="C140">
        <v>0</v>
      </c>
      <c r="D140">
        <v>0</v>
      </c>
      <c r="E140">
        <v>863.65</v>
      </c>
      <c r="F140">
        <v>0</v>
      </c>
      <c r="G140">
        <v>0</v>
      </c>
      <c r="H140">
        <v>0</v>
      </c>
      <c r="I140" s="7">
        <f t="shared" si="3"/>
        <v>143.94166666666666</v>
      </c>
    </row>
    <row r="141" spans="2:10" x14ac:dyDescent="0.35">
      <c r="B141" t="s">
        <v>142</v>
      </c>
      <c r="C141">
        <v>0</v>
      </c>
      <c r="D141">
        <v>137.09</v>
      </c>
      <c r="E141">
        <v>0</v>
      </c>
      <c r="F141">
        <v>141.16999999999999</v>
      </c>
      <c r="G141">
        <v>0</v>
      </c>
      <c r="H141">
        <v>0</v>
      </c>
      <c r="I141" s="7">
        <f t="shared" si="3"/>
        <v>46.376666666666665</v>
      </c>
    </row>
    <row r="142" spans="2:10" x14ac:dyDescent="0.35">
      <c r="B142" t="s">
        <v>143</v>
      </c>
      <c r="C142">
        <v>526.42999999999995</v>
      </c>
      <c r="D142">
        <v>0</v>
      </c>
      <c r="E142">
        <v>0</v>
      </c>
      <c r="F142">
        <v>775.49</v>
      </c>
      <c r="G142">
        <v>256.51</v>
      </c>
      <c r="H142">
        <v>0</v>
      </c>
      <c r="I142" s="7">
        <f t="shared" si="3"/>
        <v>259.73833333333334</v>
      </c>
    </row>
    <row r="143" spans="2:10" x14ac:dyDescent="0.35">
      <c r="B143" t="s">
        <v>144</v>
      </c>
      <c r="C143">
        <v>0</v>
      </c>
      <c r="D143">
        <v>0</v>
      </c>
      <c r="E143">
        <v>0</v>
      </c>
      <c r="F143">
        <v>272.60000000000002</v>
      </c>
      <c r="G143">
        <v>0</v>
      </c>
      <c r="H143">
        <v>0</v>
      </c>
      <c r="I143" s="7">
        <f t="shared" si="3"/>
        <v>45.433333333333337</v>
      </c>
    </row>
    <row r="144" spans="2:10" x14ac:dyDescent="0.35">
      <c r="B144" t="s">
        <v>145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 s="7">
        <f t="shared" si="3"/>
        <v>0</v>
      </c>
    </row>
    <row r="145" spans="2:10" x14ac:dyDescent="0.35">
      <c r="B145" t="s">
        <v>146</v>
      </c>
      <c r="C145" s="7">
        <v>20437.509999999998</v>
      </c>
      <c r="D145" s="7">
        <v>23012.74</v>
      </c>
      <c r="E145" s="7">
        <v>21574.61</v>
      </c>
      <c r="F145" s="7">
        <v>25390.94</v>
      </c>
      <c r="G145" s="7">
        <v>25675.34</v>
      </c>
      <c r="H145" s="7">
        <v>25789.23</v>
      </c>
      <c r="I145" s="7">
        <f t="shared" si="3"/>
        <v>23646.728333333333</v>
      </c>
      <c r="J145">
        <f>STDEV(C145:H145)</f>
        <v>2312.684627400949</v>
      </c>
    </row>
    <row r="146" spans="2:10" x14ac:dyDescent="0.35">
      <c r="B146" t="s">
        <v>147</v>
      </c>
      <c r="C146">
        <v>0</v>
      </c>
      <c r="D146">
        <v>0</v>
      </c>
      <c r="E146">
        <v>246.76</v>
      </c>
      <c r="F146">
        <v>0</v>
      </c>
      <c r="G146">
        <v>0</v>
      </c>
      <c r="H146">
        <v>467.69</v>
      </c>
      <c r="I146" s="7">
        <f t="shared" si="3"/>
        <v>119.075</v>
      </c>
    </row>
    <row r="147" spans="2:10" x14ac:dyDescent="0.35">
      <c r="B147" t="s">
        <v>148</v>
      </c>
      <c r="C147">
        <v>152.36000000000001</v>
      </c>
      <c r="D147">
        <v>0</v>
      </c>
      <c r="E147">
        <v>0</v>
      </c>
      <c r="F147">
        <v>0</v>
      </c>
      <c r="G147">
        <v>0</v>
      </c>
      <c r="H147">
        <v>0</v>
      </c>
      <c r="I147" s="7">
        <f t="shared" si="3"/>
        <v>25.393333333333334</v>
      </c>
    </row>
    <row r="148" spans="2:10" x14ac:dyDescent="0.35">
      <c r="B148" t="s">
        <v>149</v>
      </c>
      <c r="C148">
        <v>0</v>
      </c>
      <c r="D148">
        <v>0</v>
      </c>
      <c r="E148">
        <v>0</v>
      </c>
      <c r="F148">
        <v>250.71</v>
      </c>
      <c r="G148">
        <v>497.57</v>
      </c>
      <c r="H148">
        <v>0</v>
      </c>
      <c r="I148" s="7">
        <f t="shared" si="3"/>
        <v>124.71333333333332</v>
      </c>
    </row>
    <row r="149" spans="2:10" x14ac:dyDescent="0.35">
      <c r="B149" t="s">
        <v>15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 s="7">
        <f t="shared" si="3"/>
        <v>0</v>
      </c>
    </row>
    <row r="150" spans="2:10" x14ac:dyDescent="0.35">
      <c r="B150" t="s">
        <v>15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 s="7">
        <f t="shared" si="3"/>
        <v>0</v>
      </c>
    </row>
    <row r="151" spans="2:10" x14ac:dyDescent="0.35">
      <c r="B151" t="s">
        <v>152</v>
      </c>
      <c r="C151">
        <v>281.67</v>
      </c>
      <c r="D151">
        <v>0</v>
      </c>
      <c r="E151">
        <v>0</v>
      </c>
      <c r="F151">
        <v>0</v>
      </c>
      <c r="G151">
        <v>0</v>
      </c>
      <c r="H151">
        <v>0</v>
      </c>
      <c r="I151" s="7">
        <f t="shared" si="3"/>
        <v>46.945</v>
      </c>
    </row>
    <row r="152" spans="2:10" x14ac:dyDescent="0.35">
      <c r="B152" t="s">
        <v>153</v>
      </c>
      <c r="C152">
        <v>58.4</v>
      </c>
      <c r="D152">
        <v>0</v>
      </c>
      <c r="E152">
        <v>58.15</v>
      </c>
      <c r="F152">
        <v>0</v>
      </c>
      <c r="G152">
        <v>0</v>
      </c>
      <c r="H152">
        <v>55.11</v>
      </c>
      <c r="I152" s="7">
        <f t="shared" si="3"/>
        <v>28.61</v>
      </c>
    </row>
    <row r="153" spans="2:10" x14ac:dyDescent="0.35">
      <c r="B153" t="s">
        <v>154</v>
      </c>
      <c r="C153">
        <v>745.92</v>
      </c>
      <c r="D153">
        <v>474.24</v>
      </c>
      <c r="E153">
        <v>0</v>
      </c>
      <c r="F153">
        <v>244.18</v>
      </c>
      <c r="G153">
        <v>0</v>
      </c>
      <c r="H153">
        <v>0</v>
      </c>
      <c r="I153" s="7">
        <f t="shared" si="3"/>
        <v>244.05666666666664</v>
      </c>
    </row>
    <row r="154" spans="2:10" x14ac:dyDescent="0.35">
      <c r="B154" t="s">
        <v>15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 s="7">
        <f t="shared" si="3"/>
        <v>0</v>
      </c>
    </row>
    <row r="155" spans="2:10" x14ac:dyDescent="0.35">
      <c r="B155" t="s">
        <v>15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 s="7">
        <f t="shared" si="3"/>
        <v>0</v>
      </c>
    </row>
    <row r="156" spans="2:10" x14ac:dyDescent="0.35">
      <c r="B156" t="s">
        <v>15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 s="7">
        <f t="shared" si="3"/>
        <v>0</v>
      </c>
    </row>
    <row r="157" spans="2:10" x14ac:dyDescent="0.35">
      <c r="B157" t="s">
        <v>158</v>
      </c>
      <c r="C157">
        <v>265.04000000000002</v>
      </c>
      <c r="D157">
        <v>252.76</v>
      </c>
      <c r="E157">
        <v>263.89</v>
      </c>
      <c r="F157">
        <v>0</v>
      </c>
      <c r="G157">
        <v>0</v>
      </c>
      <c r="H157">
        <v>0</v>
      </c>
      <c r="I157" s="7">
        <f t="shared" si="3"/>
        <v>130.28166666666667</v>
      </c>
    </row>
    <row r="158" spans="2:10" x14ac:dyDescent="0.35">
      <c r="B158" t="s">
        <v>159</v>
      </c>
      <c r="C158">
        <v>0</v>
      </c>
      <c r="D158">
        <v>0</v>
      </c>
      <c r="E158">
        <v>0</v>
      </c>
      <c r="F158">
        <v>236.48</v>
      </c>
      <c r="G158">
        <v>0</v>
      </c>
      <c r="H158">
        <v>0</v>
      </c>
      <c r="I158" s="7">
        <f t="shared" si="3"/>
        <v>39.413333333333334</v>
      </c>
    </row>
    <row r="159" spans="2:10" x14ac:dyDescent="0.35">
      <c r="B159" t="s">
        <v>160</v>
      </c>
      <c r="C159">
        <v>406.03</v>
      </c>
      <c r="D159">
        <v>0</v>
      </c>
      <c r="E159">
        <v>202.13</v>
      </c>
      <c r="F159">
        <v>0</v>
      </c>
      <c r="G159">
        <v>0</v>
      </c>
      <c r="H159">
        <v>0</v>
      </c>
      <c r="I159" s="7">
        <f t="shared" si="3"/>
        <v>101.36</v>
      </c>
    </row>
    <row r="160" spans="2:10" x14ac:dyDescent="0.35">
      <c r="B160" t="s">
        <v>161</v>
      </c>
      <c r="C160">
        <v>454.36</v>
      </c>
      <c r="D160">
        <v>433.31</v>
      </c>
      <c r="E160">
        <v>150.80000000000001</v>
      </c>
      <c r="F160">
        <v>148.74</v>
      </c>
      <c r="G160">
        <v>442.78</v>
      </c>
      <c r="H160">
        <v>285.81</v>
      </c>
      <c r="I160" s="7">
        <f t="shared" si="3"/>
        <v>319.3</v>
      </c>
      <c r="J160">
        <f>STDEV(C160:H160)</f>
        <v>144.97678283090715</v>
      </c>
    </row>
    <row r="161" spans="2:10" x14ac:dyDescent="0.35">
      <c r="B161" t="s">
        <v>162</v>
      </c>
      <c r="C161">
        <v>153.9</v>
      </c>
      <c r="D161">
        <v>146.76</v>
      </c>
      <c r="E161">
        <v>153.22999999999999</v>
      </c>
      <c r="F161">
        <v>302.27</v>
      </c>
      <c r="G161">
        <v>0</v>
      </c>
      <c r="H161">
        <v>0</v>
      </c>
      <c r="I161" s="7">
        <f t="shared" si="3"/>
        <v>126.02666666666666</v>
      </c>
    </row>
    <row r="162" spans="2:10" x14ac:dyDescent="0.35">
      <c r="B162" t="s">
        <v>163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 s="7">
        <f t="shared" si="3"/>
        <v>0</v>
      </c>
    </row>
    <row r="163" spans="2:10" x14ac:dyDescent="0.35">
      <c r="B163" t="s">
        <v>164</v>
      </c>
      <c r="C163" s="7">
        <v>6471.38</v>
      </c>
      <c r="D163" s="7">
        <v>4909.13</v>
      </c>
      <c r="E163" s="7">
        <v>5271.78</v>
      </c>
      <c r="F163" s="7">
        <v>4622.04</v>
      </c>
      <c r="G163" s="7">
        <v>5303.08</v>
      </c>
      <c r="H163" s="7">
        <v>3885.69</v>
      </c>
      <c r="I163" s="7">
        <f t="shared" si="3"/>
        <v>5077.1833333333334</v>
      </c>
      <c r="J163">
        <f>STDEV(C163:H163)</f>
        <v>858.80559524648061</v>
      </c>
    </row>
    <row r="164" spans="2:10" x14ac:dyDescent="0.35">
      <c r="B164" t="s">
        <v>165</v>
      </c>
      <c r="C164">
        <v>34.56</v>
      </c>
      <c r="D164">
        <v>65.91</v>
      </c>
      <c r="E164">
        <v>0</v>
      </c>
      <c r="F164">
        <v>67.87</v>
      </c>
      <c r="G164">
        <v>0</v>
      </c>
      <c r="H164">
        <v>65.209999999999994</v>
      </c>
      <c r="I164" s="7">
        <f t="shared" si="3"/>
        <v>38.925000000000004</v>
      </c>
    </row>
    <row r="165" spans="2:10" x14ac:dyDescent="0.35">
      <c r="B165" t="s">
        <v>166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 s="7">
        <f t="shared" si="3"/>
        <v>0</v>
      </c>
    </row>
    <row r="166" spans="2:10" x14ac:dyDescent="0.35">
      <c r="B166" t="s">
        <v>167</v>
      </c>
      <c r="C166">
        <v>0</v>
      </c>
      <c r="D166">
        <v>0</v>
      </c>
      <c r="E166">
        <v>85.49</v>
      </c>
      <c r="F166">
        <v>84.32</v>
      </c>
      <c r="G166">
        <v>83.67</v>
      </c>
      <c r="H166">
        <v>0</v>
      </c>
      <c r="I166" s="7">
        <f t="shared" si="3"/>
        <v>42.24666666666667</v>
      </c>
    </row>
    <row r="167" spans="2:10" x14ac:dyDescent="0.35">
      <c r="B167" t="s">
        <v>168</v>
      </c>
      <c r="C167">
        <v>0</v>
      </c>
      <c r="D167">
        <v>146.18</v>
      </c>
      <c r="E167">
        <v>152.61000000000001</v>
      </c>
      <c r="F167">
        <v>150.53</v>
      </c>
      <c r="G167">
        <v>0</v>
      </c>
      <c r="H167">
        <v>0</v>
      </c>
      <c r="I167" s="7">
        <f t="shared" si="3"/>
        <v>74.88666666666667</v>
      </c>
    </row>
    <row r="168" spans="2:10" x14ac:dyDescent="0.35">
      <c r="B168" t="s">
        <v>169</v>
      </c>
      <c r="C168">
        <v>349.35</v>
      </c>
      <c r="D168">
        <v>166.58</v>
      </c>
      <c r="E168">
        <v>0</v>
      </c>
      <c r="F168">
        <v>0</v>
      </c>
      <c r="G168">
        <v>0</v>
      </c>
      <c r="H168">
        <v>164.81</v>
      </c>
      <c r="I168" s="7">
        <f t="shared" si="3"/>
        <v>113.45666666666666</v>
      </c>
    </row>
    <row r="169" spans="2:10" x14ac:dyDescent="0.35">
      <c r="B169" t="s">
        <v>17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 s="7">
        <f t="shared" si="3"/>
        <v>0</v>
      </c>
    </row>
    <row r="170" spans="2:10" x14ac:dyDescent="0.35">
      <c r="B170" t="s">
        <v>171</v>
      </c>
      <c r="C170">
        <v>102.6</v>
      </c>
      <c r="D170">
        <v>0</v>
      </c>
      <c r="E170">
        <v>0</v>
      </c>
      <c r="F170">
        <v>0</v>
      </c>
      <c r="G170">
        <v>0</v>
      </c>
      <c r="H170">
        <v>0</v>
      </c>
      <c r="I170" s="7">
        <f t="shared" si="3"/>
        <v>17.099999999999998</v>
      </c>
    </row>
    <row r="171" spans="2:10" x14ac:dyDescent="0.35">
      <c r="B171" t="s">
        <v>172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 s="7">
        <f t="shared" si="3"/>
        <v>0</v>
      </c>
    </row>
    <row r="172" spans="2:10" x14ac:dyDescent="0.35">
      <c r="B172" t="s">
        <v>173</v>
      </c>
      <c r="C172">
        <v>274.58</v>
      </c>
      <c r="D172">
        <v>130.93</v>
      </c>
      <c r="E172">
        <v>136.69</v>
      </c>
      <c r="F172">
        <v>134.83000000000001</v>
      </c>
      <c r="G172">
        <v>133.79</v>
      </c>
      <c r="H172">
        <v>0</v>
      </c>
      <c r="I172" s="7">
        <f t="shared" si="3"/>
        <v>135.13666666666668</v>
      </c>
    </row>
    <row r="173" spans="2:10" x14ac:dyDescent="0.35">
      <c r="B173" t="s">
        <v>174</v>
      </c>
      <c r="C173">
        <v>164.51</v>
      </c>
      <c r="D173">
        <v>156.88999999999999</v>
      </c>
      <c r="E173">
        <v>0</v>
      </c>
      <c r="F173">
        <v>0</v>
      </c>
      <c r="G173">
        <v>0</v>
      </c>
      <c r="H173">
        <v>0</v>
      </c>
      <c r="I173" s="7">
        <f t="shared" si="3"/>
        <v>53.566666666666663</v>
      </c>
    </row>
    <row r="174" spans="2:10" x14ac:dyDescent="0.35">
      <c r="B174" t="s">
        <v>175</v>
      </c>
      <c r="C174">
        <v>476.09</v>
      </c>
      <c r="D174">
        <v>302.68</v>
      </c>
      <c r="E174">
        <v>316.01</v>
      </c>
      <c r="F174">
        <v>623.4</v>
      </c>
      <c r="G174">
        <v>309.3</v>
      </c>
      <c r="H174">
        <v>149.74</v>
      </c>
      <c r="I174" s="7">
        <f t="shared" si="3"/>
        <v>362.86999999999995</v>
      </c>
    </row>
    <row r="175" spans="2:10" x14ac:dyDescent="0.35">
      <c r="B175" t="s">
        <v>176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 s="7">
        <f t="shared" si="3"/>
        <v>0</v>
      </c>
    </row>
    <row r="176" spans="2:10" x14ac:dyDescent="0.35">
      <c r="B176" t="s">
        <v>177</v>
      </c>
      <c r="C176">
        <v>0</v>
      </c>
      <c r="D176">
        <v>110.97</v>
      </c>
      <c r="E176">
        <v>0</v>
      </c>
      <c r="F176">
        <v>0</v>
      </c>
      <c r="G176">
        <v>0</v>
      </c>
      <c r="H176">
        <v>0</v>
      </c>
      <c r="I176" s="7">
        <f t="shared" si="3"/>
        <v>18.495000000000001</v>
      </c>
    </row>
    <row r="177" spans="2:10" x14ac:dyDescent="0.35">
      <c r="B177" t="s">
        <v>178</v>
      </c>
      <c r="C177">
        <v>301.70999999999998</v>
      </c>
      <c r="D177">
        <v>0</v>
      </c>
      <c r="E177">
        <v>0</v>
      </c>
      <c r="F177">
        <v>0</v>
      </c>
      <c r="G177">
        <v>0</v>
      </c>
      <c r="H177">
        <v>142.34</v>
      </c>
      <c r="I177" s="7">
        <f t="shared" si="3"/>
        <v>74.008333333333326</v>
      </c>
    </row>
    <row r="178" spans="2:10" x14ac:dyDescent="0.35">
      <c r="B178" t="s">
        <v>179</v>
      </c>
      <c r="C178">
        <v>159.69</v>
      </c>
      <c r="D178">
        <v>0</v>
      </c>
      <c r="E178">
        <v>0</v>
      </c>
      <c r="F178">
        <v>0</v>
      </c>
      <c r="G178">
        <v>0</v>
      </c>
      <c r="H178">
        <v>0</v>
      </c>
      <c r="I178" s="7">
        <f t="shared" si="3"/>
        <v>26.614999999999998</v>
      </c>
    </row>
    <row r="179" spans="2:10" x14ac:dyDescent="0.35">
      <c r="B179" t="s">
        <v>180</v>
      </c>
      <c r="C179">
        <v>0</v>
      </c>
      <c r="D179">
        <v>0</v>
      </c>
      <c r="E179">
        <v>0</v>
      </c>
      <c r="F179">
        <v>0</v>
      </c>
      <c r="G179">
        <v>210.13</v>
      </c>
      <c r="H179">
        <v>0</v>
      </c>
      <c r="I179" s="7">
        <f t="shared" si="3"/>
        <v>35.021666666666668</v>
      </c>
    </row>
    <row r="180" spans="2:10" x14ac:dyDescent="0.35">
      <c r="B180" t="s">
        <v>18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 s="7">
        <f t="shared" si="3"/>
        <v>0</v>
      </c>
    </row>
    <row r="181" spans="2:10" x14ac:dyDescent="0.35">
      <c r="B181" t="s">
        <v>18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 s="7">
        <f t="shared" si="3"/>
        <v>0</v>
      </c>
    </row>
    <row r="182" spans="2:10" x14ac:dyDescent="0.35">
      <c r="B182" t="s">
        <v>183</v>
      </c>
      <c r="C182">
        <v>174.28</v>
      </c>
      <c r="D182">
        <v>0</v>
      </c>
      <c r="E182">
        <v>0</v>
      </c>
      <c r="F182">
        <v>0</v>
      </c>
      <c r="G182">
        <v>169.83</v>
      </c>
      <c r="H182">
        <v>0</v>
      </c>
      <c r="I182" s="7">
        <f t="shared" si="3"/>
        <v>57.351666666666667</v>
      </c>
    </row>
    <row r="183" spans="2:10" x14ac:dyDescent="0.35">
      <c r="B183" t="s">
        <v>184</v>
      </c>
      <c r="C183">
        <v>199.04</v>
      </c>
      <c r="D183">
        <v>284.73</v>
      </c>
      <c r="E183">
        <v>198.18</v>
      </c>
      <c r="F183">
        <v>97.74</v>
      </c>
      <c r="G183">
        <v>193.97</v>
      </c>
      <c r="H183">
        <v>93.9</v>
      </c>
      <c r="I183" s="7">
        <f t="shared" si="3"/>
        <v>177.9266666666667</v>
      </c>
    </row>
    <row r="184" spans="2:10" x14ac:dyDescent="0.35">
      <c r="B184" t="s">
        <v>18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 s="7">
        <f t="shared" si="3"/>
        <v>0</v>
      </c>
    </row>
    <row r="185" spans="2:10" x14ac:dyDescent="0.35">
      <c r="B185" t="s">
        <v>186</v>
      </c>
      <c r="C185">
        <v>0</v>
      </c>
      <c r="D185">
        <v>0</v>
      </c>
      <c r="E185">
        <v>0</v>
      </c>
      <c r="F185">
        <v>114.45</v>
      </c>
      <c r="G185">
        <v>0</v>
      </c>
      <c r="H185">
        <v>0</v>
      </c>
      <c r="I185" s="7">
        <f t="shared" si="3"/>
        <v>19.074999999999999</v>
      </c>
    </row>
    <row r="186" spans="2:10" x14ac:dyDescent="0.35">
      <c r="B186" t="s">
        <v>187</v>
      </c>
      <c r="C186" s="7">
        <v>1159.07</v>
      </c>
      <c r="D186" s="7">
        <v>1105.3499999999999</v>
      </c>
      <c r="E186">
        <v>329.72</v>
      </c>
      <c r="F186">
        <v>487.83</v>
      </c>
      <c r="G186">
        <v>0</v>
      </c>
      <c r="H186">
        <v>156.22999999999999</v>
      </c>
      <c r="I186" s="7">
        <f t="shared" si="3"/>
        <v>539.70000000000005</v>
      </c>
    </row>
    <row r="187" spans="2:10" x14ac:dyDescent="0.35">
      <c r="B187" t="s">
        <v>18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 s="7">
        <f t="shared" si="3"/>
        <v>0</v>
      </c>
    </row>
    <row r="188" spans="2:10" x14ac:dyDescent="0.35">
      <c r="B188" t="s">
        <v>189</v>
      </c>
      <c r="C188">
        <v>0</v>
      </c>
      <c r="D188">
        <v>141.63</v>
      </c>
      <c r="E188">
        <v>0</v>
      </c>
      <c r="F188">
        <v>145.84</v>
      </c>
      <c r="G188">
        <v>144.72</v>
      </c>
      <c r="H188">
        <v>0</v>
      </c>
      <c r="I188" s="7">
        <f t="shared" si="3"/>
        <v>72.03166666666668</v>
      </c>
    </row>
    <row r="189" spans="2:10" x14ac:dyDescent="0.35">
      <c r="B189" t="s">
        <v>190</v>
      </c>
      <c r="C189">
        <v>0</v>
      </c>
      <c r="D189">
        <v>0</v>
      </c>
      <c r="E189">
        <v>137.19</v>
      </c>
      <c r="F189">
        <v>0</v>
      </c>
      <c r="G189">
        <v>134.27000000000001</v>
      </c>
      <c r="H189">
        <v>0</v>
      </c>
      <c r="I189" s="7">
        <f t="shared" si="3"/>
        <v>45.243333333333339</v>
      </c>
    </row>
    <row r="190" spans="2:10" x14ac:dyDescent="0.35">
      <c r="B190" t="s">
        <v>19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 s="7">
        <f t="shared" si="3"/>
        <v>0</v>
      </c>
    </row>
    <row r="191" spans="2:10" x14ac:dyDescent="0.35">
      <c r="B191" t="s">
        <v>192</v>
      </c>
      <c r="C191">
        <v>0</v>
      </c>
      <c r="D191">
        <v>0</v>
      </c>
      <c r="E191">
        <v>0</v>
      </c>
      <c r="F191">
        <v>322.42</v>
      </c>
      <c r="G191">
        <v>0</v>
      </c>
      <c r="H191">
        <v>309.77999999999997</v>
      </c>
      <c r="I191" s="7">
        <f t="shared" si="3"/>
        <v>105.36666666666667</v>
      </c>
      <c r="J191">
        <f>STDEV(C191:H191)</f>
        <v>163.28226978660805</v>
      </c>
    </row>
    <row r="192" spans="2:10" x14ac:dyDescent="0.35">
      <c r="B192" t="s">
        <v>193</v>
      </c>
      <c r="C192">
        <v>443.8</v>
      </c>
      <c r="D192">
        <v>0</v>
      </c>
      <c r="E192">
        <v>0</v>
      </c>
      <c r="F192">
        <v>217.92</v>
      </c>
      <c r="G192">
        <v>0</v>
      </c>
      <c r="H192">
        <v>0</v>
      </c>
      <c r="I192" s="7">
        <f t="shared" si="3"/>
        <v>110.28666666666668</v>
      </c>
    </row>
    <row r="193" spans="2:10" x14ac:dyDescent="0.35">
      <c r="B193" t="s">
        <v>194</v>
      </c>
      <c r="C193">
        <v>0</v>
      </c>
      <c r="D193">
        <v>270.61</v>
      </c>
      <c r="E193">
        <v>141.27000000000001</v>
      </c>
      <c r="F193">
        <v>0</v>
      </c>
      <c r="G193">
        <v>138.26</v>
      </c>
      <c r="H193">
        <v>0</v>
      </c>
      <c r="I193" s="7">
        <f t="shared" si="3"/>
        <v>91.69</v>
      </c>
    </row>
    <row r="194" spans="2:10" x14ac:dyDescent="0.35">
      <c r="B194" t="s">
        <v>195</v>
      </c>
      <c r="C194">
        <v>102.19</v>
      </c>
      <c r="D194">
        <v>0</v>
      </c>
      <c r="E194">
        <v>0</v>
      </c>
      <c r="F194">
        <v>301.06</v>
      </c>
      <c r="G194">
        <v>0</v>
      </c>
      <c r="H194">
        <v>96.42</v>
      </c>
      <c r="I194" s="7">
        <f t="shared" si="3"/>
        <v>83.278333333333336</v>
      </c>
    </row>
    <row r="195" spans="2:10" x14ac:dyDescent="0.35">
      <c r="B195" t="s">
        <v>196</v>
      </c>
      <c r="C195">
        <v>0</v>
      </c>
      <c r="D195">
        <v>244.28</v>
      </c>
      <c r="E195">
        <v>255.04</v>
      </c>
      <c r="F195">
        <v>754.67</v>
      </c>
      <c r="G195">
        <v>124.81</v>
      </c>
      <c r="H195">
        <v>0</v>
      </c>
      <c r="I195" s="7">
        <f t="shared" si="3"/>
        <v>229.79999999999998</v>
      </c>
      <c r="J195">
        <f>STDEV(C195:H195)</f>
        <v>280.34772158874415</v>
      </c>
    </row>
    <row r="196" spans="2:10" x14ac:dyDescent="0.35">
      <c r="B196" t="s">
        <v>197</v>
      </c>
      <c r="C196">
        <v>149.66999999999999</v>
      </c>
      <c r="D196">
        <v>142.74</v>
      </c>
      <c r="E196">
        <v>0</v>
      </c>
      <c r="F196">
        <v>0</v>
      </c>
      <c r="G196">
        <v>0</v>
      </c>
      <c r="H196">
        <v>0</v>
      </c>
      <c r="I196" s="7">
        <f t="shared" si="3"/>
        <v>48.734999999999992</v>
      </c>
    </row>
    <row r="197" spans="2:10" x14ac:dyDescent="0.35">
      <c r="B197" t="s">
        <v>198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 s="7">
        <f t="shared" si="3"/>
        <v>0</v>
      </c>
    </row>
    <row r="198" spans="2:10" x14ac:dyDescent="0.35">
      <c r="B198" t="s">
        <v>199</v>
      </c>
      <c r="C198">
        <v>0</v>
      </c>
      <c r="D198">
        <v>0</v>
      </c>
      <c r="E198">
        <v>0</v>
      </c>
      <c r="F198">
        <v>144.44</v>
      </c>
      <c r="G198">
        <v>0</v>
      </c>
      <c r="H198">
        <v>0</v>
      </c>
      <c r="I198" s="7">
        <f t="shared" si="3"/>
        <v>24.073333333333334</v>
      </c>
    </row>
    <row r="199" spans="2:10" x14ac:dyDescent="0.35">
      <c r="B199" t="s">
        <v>209</v>
      </c>
      <c r="C199">
        <v>0</v>
      </c>
      <c r="D199">
        <v>0</v>
      </c>
      <c r="E199">
        <v>0</v>
      </c>
      <c r="F199">
        <v>0</v>
      </c>
      <c r="G199">
        <v>165.3</v>
      </c>
      <c r="H199">
        <v>0</v>
      </c>
      <c r="I199" s="7">
        <f t="shared" si="3"/>
        <v>27.55</v>
      </c>
    </row>
    <row r="200" spans="2:10" x14ac:dyDescent="0.35">
      <c r="B200" t="s">
        <v>20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 s="7">
        <f t="shared" ref="I200:I203" si="4">AVERAGE(C200:H200)</f>
        <v>0</v>
      </c>
    </row>
    <row r="201" spans="2:10" x14ac:dyDescent="0.35">
      <c r="B201" t="s">
        <v>201</v>
      </c>
      <c r="C201">
        <v>0</v>
      </c>
      <c r="D201">
        <v>0</v>
      </c>
      <c r="E201">
        <v>0</v>
      </c>
      <c r="F201">
        <v>0</v>
      </c>
      <c r="G201">
        <v>230.3</v>
      </c>
      <c r="H201">
        <v>445.97</v>
      </c>
      <c r="I201" s="7">
        <f t="shared" si="4"/>
        <v>112.71166666666666</v>
      </c>
    </row>
    <row r="202" spans="2:10" x14ac:dyDescent="0.35">
      <c r="B202" t="s">
        <v>202</v>
      </c>
      <c r="C202">
        <v>111.11</v>
      </c>
      <c r="D202">
        <v>211.92</v>
      </c>
      <c r="E202">
        <v>0</v>
      </c>
      <c r="F202">
        <v>109.12</v>
      </c>
      <c r="G202">
        <v>0</v>
      </c>
      <c r="H202">
        <v>0</v>
      </c>
      <c r="I202" s="7">
        <f t="shared" si="4"/>
        <v>72.024999999999991</v>
      </c>
    </row>
    <row r="203" spans="2:10" x14ac:dyDescent="0.35">
      <c r="B203" t="s">
        <v>203</v>
      </c>
      <c r="C203">
        <v>49.5</v>
      </c>
      <c r="D203">
        <v>47.21</v>
      </c>
      <c r="E203">
        <v>0</v>
      </c>
      <c r="F203">
        <v>145.84</v>
      </c>
      <c r="G203">
        <v>0</v>
      </c>
      <c r="H203">
        <v>0</v>
      </c>
      <c r="I203" s="7">
        <f t="shared" si="4"/>
        <v>40.425000000000004</v>
      </c>
    </row>
    <row r="204" spans="2:10" x14ac:dyDescent="0.35">
      <c r="C204">
        <f>COUNT(C12:C203)</f>
        <v>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06A03-172A-4B11-9EBF-556118AB9184}">
  <dimension ref="B2:H204"/>
  <sheetViews>
    <sheetView tabSelected="1" workbookViewId="0">
      <selection activeCell="B1" sqref="B1:B1048576"/>
    </sheetView>
  </sheetViews>
  <sheetFormatPr defaultRowHeight="14.5" x14ac:dyDescent="0.35"/>
  <cols>
    <col min="2" max="2" width="43.6328125" customWidth="1"/>
    <col min="3" max="3" width="13.08984375" customWidth="1"/>
    <col min="4" max="4" width="13.54296875" customWidth="1"/>
    <col min="5" max="5" width="14.08984375" customWidth="1"/>
    <col min="6" max="6" width="10" customWidth="1"/>
    <col min="7" max="7" width="10" bestFit="1" customWidth="1"/>
  </cols>
  <sheetData>
    <row r="2" spans="2:8" x14ac:dyDescent="0.35">
      <c r="C2" t="s">
        <v>204</v>
      </c>
      <c r="E2" t="s">
        <v>215</v>
      </c>
      <c r="H2" t="s">
        <v>216</v>
      </c>
    </row>
    <row r="3" spans="2:8" x14ac:dyDescent="0.35">
      <c r="B3" t="s">
        <v>214</v>
      </c>
      <c r="C3" t="s">
        <v>205</v>
      </c>
      <c r="D3" t="s">
        <v>206</v>
      </c>
      <c r="E3" t="s">
        <v>207</v>
      </c>
      <c r="F3" t="s">
        <v>208</v>
      </c>
    </row>
    <row r="4" spans="2:8" x14ac:dyDescent="0.35">
      <c r="B4" t="s">
        <v>7</v>
      </c>
      <c r="C4" s="1" t="s">
        <v>6</v>
      </c>
      <c r="D4" s="2" t="s">
        <v>6</v>
      </c>
      <c r="E4" s="3" t="s">
        <v>6</v>
      </c>
      <c r="F4" s="4" t="s">
        <v>6</v>
      </c>
      <c r="G4" t="s">
        <v>212</v>
      </c>
      <c r="H4" t="s">
        <v>213</v>
      </c>
    </row>
    <row r="5" spans="2:8" x14ac:dyDescent="0.35">
      <c r="B5" t="s">
        <v>8</v>
      </c>
      <c r="C5" s="7">
        <v>124337.66</v>
      </c>
      <c r="D5" s="7">
        <v>127357.51</v>
      </c>
      <c r="E5" s="7">
        <v>109651.63</v>
      </c>
      <c r="F5" s="7">
        <v>110332.32</v>
      </c>
      <c r="G5" s="7">
        <f t="shared" ref="G5:G68" si="0">AVERAGE(C5:F5)</f>
        <v>117919.78</v>
      </c>
      <c r="H5">
        <f>STDEV(C5:F5)</f>
        <v>9241.063880336862</v>
      </c>
    </row>
    <row r="6" spans="2:8" x14ac:dyDescent="0.35">
      <c r="B6" t="s">
        <v>217</v>
      </c>
      <c r="C6" s="7">
        <v>20453.89</v>
      </c>
      <c r="D6" s="7">
        <v>21173.16</v>
      </c>
      <c r="E6" s="7">
        <v>17277.11</v>
      </c>
      <c r="F6" s="7">
        <v>16763.560000000001</v>
      </c>
      <c r="G6" s="7">
        <f t="shared" si="0"/>
        <v>18916.93</v>
      </c>
      <c r="H6">
        <f t="shared" ref="H6:H68" si="1">STDEV(C6:F6)</f>
        <v>2219.5218587044124</v>
      </c>
    </row>
    <row r="7" spans="2:8" x14ac:dyDescent="0.35">
      <c r="B7" t="s">
        <v>218</v>
      </c>
      <c r="C7" s="7">
        <v>8892.1299999999992</v>
      </c>
      <c r="D7" s="7">
        <v>9346.18</v>
      </c>
      <c r="E7" s="7">
        <v>7717.87</v>
      </c>
      <c r="F7" s="7">
        <v>7741.28</v>
      </c>
      <c r="G7" s="7">
        <f t="shared" si="0"/>
        <v>8424.3649999999998</v>
      </c>
      <c r="H7">
        <f t="shared" si="1"/>
        <v>823.4657029287863</v>
      </c>
    </row>
    <row r="8" spans="2:8" x14ac:dyDescent="0.35">
      <c r="B8" t="s">
        <v>219</v>
      </c>
      <c r="C8" s="7">
        <v>12150.81</v>
      </c>
      <c r="D8" s="7">
        <v>11845.78</v>
      </c>
      <c r="E8" s="7">
        <v>9233.7000000000007</v>
      </c>
      <c r="F8" s="7">
        <v>8575.73</v>
      </c>
      <c r="G8" s="7">
        <f t="shared" si="0"/>
        <v>10451.505000000001</v>
      </c>
      <c r="H8">
        <f t="shared" si="1"/>
        <v>1810.4530857679288</v>
      </c>
    </row>
    <row r="9" spans="2:8" x14ac:dyDescent="0.35">
      <c r="B9" t="s">
        <v>220</v>
      </c>
      <c r="C9" s="7">
        <v>14733.95</v>
      </c>
      <c r="D9" s="7">
        <v>14293.68</v>
      </c>
      <c r="E9" s="7">
        <v>13319.41</v>
      </c>
      <c r="F9" s="7">
        <v>12790.03</v>
      </c>
      <c r="G9" s="7">
        <f t="shared" si="0"/>
        <v>13784.2675</v>
      </c>
      <c r="H9">
        <f t="shared" si="1"/>
        <v>888.0688125881162</v>
      </c>
    </row>
    <row r="10" spans="2:8" x14ac:dyDescent="0.35">
      <c r="B10" t="s">
        <v>221</v>
      </c>
      <c r="C10" s="7">
        <v>5967.78</v>
      </c>
      <c r="D10" s="7">
        <v>6077.18</v>
      </c>
      <c r="E10" s="7">
        <v>5456.72</v>
      </c>
      <c r="F10" s="7">
        <v>5575.95</v>
      </c>
      <c r="G10" s="7">
        <f t="shared" si="0"/>
        <v>5769.4075000000003</v>
      </c>
      <c r="H10">
        <f t="shared" si="1"/>
        <v>299.59686106221693</v>
      </c>
    </row>
    <row r="11" spans="2:8" x14ac:dyDescent="0.35">
      <c r="B11" t="s">
        <v>222</v>
      </c>
      <c r="C11" s="7">
        <v>26706.69</v>
      </c>
      <c r="D11" s="7">
        <v>26015.14</v>
      </c>
      <c r="E11" s="7">
        <v>24865.71</v>
      </c>
      <c r="F11" s="7">
        <v>25236.86</v>
      </c>
      <c r="G11" s="7">
        <f t="shared" si="0"/>
        <v>25706.100000000002</v>
      </c>
      <c r="H11">
        <f t="shared" si="1"/>
        <v>821.20391284178982</v>
      </c>
    </row>
    <row r="12" spans="2:8" x14ac:dyDescent="0.35">
      <c r="B12" t="s">
        <v>13</v>
      </c>
      <c r="C12" s="7">
        <v>1849.17</v>
      </c>
      <c r="D12" s="7">
        <v>1385.02</v>
      </c>
      <c r="E12" s="7">
        <v>1206.56</v>
      </c>
      <c r="F12" s="7">
        <v>1247.95</v>
      </c>
      <c r="G12" s="7">
        <f t="shared" si="0"/>
        <v>1422.175</v>
      </c>
      <c r="H12">
        <f t="shared" si="1"/>
        <v>294.70290288130349</v>
      </c>
    </row>
    <row r="13" spans="2:8" x14ac:dyDescent="0.35">
      <c r="B13" t="s">
        <v>14</v>
      </c>
      <c r="C13">
        <v>976.65</v>
      </c>
      <c r="D13">
        <v>677.02</v>
      </c>
      <c r="E13" s="7">
        <v>1021.6</v>
      </c>
      <c r="F13" s="7">
        <v>1076.18</v>
      </c>
      <c r="G13" s="7">
        <f t="shared" si="0"/>
        <v>937.86249999999995</v>
      </c>
      <c r="H13">
        <f t="shared" si="1"/>
        <v>178.59356061086538</v>
      </c>
    </row>
    <row r="14" spans="2:8" x14ac:dyDescent="0.35">
      <c r="B14" t="s">
        <v>15</v>
      </c>
      <c r="C14">
        <v>988.07</v>
      </c>
      <c r="D14" s="7">
        <v>1108.8699999999999</v>
      </c>
      <c r="E14" s="7">
        <v>1188.17</v>
      </c>
      <c r="F14" s="7">
        <v>1203.43</v>
      </c>
      <c r="G14" s="7">
        <f t="shared" si="0"/>
        <v>1122.135</v>
      </c>
      <c r="H14">
        <f t="shared" si="1"/>
        <v>98.520526964350609</v>
      </c>
    </row>
    <row r="15" spans="2:8" x14ac:dyDescent="0.35">
      <c r="B15" t="s">
        <v>16</v>
      </c>
      <c r="C15" s="7">
        <v>6648.68</v>
      </c>
      <c r="D15" s="7">
        <v>7190.5</v>
      </c>
      <c r="E15" s="7">
        <v>7593.68</v>
      </c>
      <c r="F15" s="7">
        <v>7833.3</v>
      </c>
      <c r="G15" s="7">
        <f t="shared" si="0"/>
        <v>7316.54</v>
      </c>
      <c r="H15">
        <f t="shared" si="1"/>
        <v>518.25686629958568</v>
      </c>
    </row>
    <row r="16" spans="2:8" x14ac:dyDescent="0.35">
      <c r="B16" t="s">
        <v>17</v>
      </c>
      <c r="C16" s="7">
        <v>2871.1</v>
      </c>
      <c r="D16" s="7">
        <v>2538.5500000000002</v>
      </c>
      <c r="E16" s="7">
        <v>2957.62</v>
      </c>
      <c r="F16" s="7">
        <v>2845.85</v>
      </c>
      <c r="G16" s="7">
        <f t="shared" si="0"/>
        <v>2803.28</v>
      </c>
      <c r="H16">
        <f t="shared" si="1"/>
        <v>182.86111833848096</v>
      </c>
    </row>
    <row r="17" spans="2:8" x14ac:dyDescent="0.35">
      <c r="B17" t="s">
        <v>18</v>
      </c>
      <c r="C17">
        <v>416.1</v>
      </c>
      <c r="D17">
        <v>466.83</v>
      </c>
      <c r="E17">
        <v>667.72</v>
      </c>
      <c r="F17">
        <v>607.28</v>
      </c>
      <c r="G17" s="7">
        <f t="shared" si="0"/>
        <v>539.48250000000007</v>
      </c>
      <c r="H17">
        <f t="shared" si="1"/>
        <v>117.67608717010695</v>
      </c>
    </row>
    <row r="18" spans="2:8" x14ac:dyDescent="0.35">
      <c r="B18" t="s">
        <v>19</v>
      </c>
      <c r="C18">
        <v>734.42</v>
      </c>
      <c r="D18">
        <v>486.95</v>
      </c>
      <c r="E18" s="7">
        <v>1396.09</v>
      </c>
      <c r="F18" s="7">
        <v>1466.21</v>
      </c>
      <c r="G18" s="7">
        <f t="shared" si="0"/>
        <v>1020.9175</v>
      </c>
      <c r="H18">
        <f t="shared" si="1"/>
        <v>485.19478008836819</v>
      </c>
    </row>
    <row r="19" spans="2:8" x14ac:dyDescent="0.35">
      <c r="B19" t="s">
        <v>20</v>
      </c>
      <c r="C19">
        <v>358.03</v>
      </c>
      <c r="D19">
        <v>368.02</v>
      </c>
      <c r="E19">
        <v>349.71</v>
      </c>
      <c r="F19">
        <v>315.32</v>
      </c>
      <c r="G19" s="7">
        <f t="shared" si="0"/>
        <v>347.77</v>
      </c>
      <c r="H19">
        <f t="shared" si="1"/>
        <v>22.891746693222565</v>
      </c>
    </row>
    <row r="20" spans="2:8" x14ac:dyDescent="0.35">
      <c r="B20" t="s">
        <v>21</v>
      </c>
      <c r="C20">
        <v>861.93</v>
      </c>
      <c r="D20">
        <v>820.77</v>
      </c>
      <c r="E20">
        <v>756.11</v>
      </c>
      <c r="F20">
        <v>636.54999999999995</v>
      </c>
      <c r="G20" s="7">
        <f t="shared" si="0"/>
        <v>768.83999999999992</v>
      </c>
      <c r="H20">
        <f t="shared" si="1"/>
        <v>98.361865916963964</v>
      </c>
    </row>
    <row r="21" spans="2:8" x14ac:dyDescent="0.35">
      <c r="B21" t="s">
        <v>22</v>
      </c>
      <c r="C21">
        <v>860.2</v>
      </c>
      <c r="D21">
        <v>751.89</v>
      </c>
      <c r="E21" s="7">
        <v>4214.95</v>
      </c>
      <c r="F21" s="7">
        <v>4118.3900000000003</v>
      </c>
      <c r="G21" s="7">
        <f t="shared" si="0"/>
        <v>2486.3575000000001</v>
      </c>
      <c r="H21">
        <f t="shared" si="1"/>
        <v>1941.1618372746948</v>
      </c>
    </row>
    <row r="22" spans="2:8" x14ac:dyDescent="0.35">
      <c r="B22" t="s">
        <v>23</v>
      </c>
      <c r="C22">
        <v>68.88</v>
      </c>
      <c r="D22">
        <v>81.42</v>
      </c>
      <c r="E22">
        <v>168</v>
      </c>
      <c r="F22">
        <v>87.2</v>
      </c>
      <c r="G22" s="7">
        <f t="shared" si="0"/>
        <v>101.375</v>
      </c>
      <c r="H22">
        <f t="shared" si="1"/>
        <v>45.070124250993594</v>
      </c>
    </row>
    <row r="23" spans="2:8" x14ac:dyDescent="0.35">
      <c r="B23" t="s">
        <v>24</v>
      </c>
      <c r="C23">
        <v>730.55</v>
      </c>
      <c r="D23">
        <v>917.21</v>
      </c>
      <c r="E23">
        <v>873.49</v>
      </c>
      <c r="F23">
        <v>834.22</v>
      </c>
      <c r="G23" s="7">
        <f t="shared" si="0"/>
        <v>838.86750000000006</v>
      </c>
      <c r="H23">
        <f t="shared" si="1"/>
        <v>79.771642570109691</v>
      </c>
    </row>
    <row r="24" spans="2:8" x14ac:dyDescent="0.35">
      <c r="B24" t="s">
        <v>25</v>
      </c>
      <c r="C24">
        <v>76.88</v>
      </c>
      <c r="D24">
        <v>30.29</v>
      </c>
      <c r="E24">
        <v>59.22</v>
      </c>
      <c r="F24">
        <v>58.4</v>
      </c>
      <c r="G24" s="7">
        <f t="shared" si="0"/>
        <v>56.197499999999998</v>
      </c>
      <c r="H24">
        <f t="shared" si="1"/>
        <v>19.260935205747398</v>
      </c>
    </row>
    <row r="25" spans="2:8" x14ac:dyDescent="0.35">
      <c r="B25" t="s">
        <v>26</v>
      </c>
      <c r="C25">
        <v>628.49</v>
      </c>
      <c r="D25">
        <v>808.29</v>
      </c>
      <c r="E25">
        <v>851.65</v>
      </c>
      <c r="F25">
        <v>784.63</v>
      </c>
      <c r="G25" s="7">
        <f t="shared" si="0"/>
        <v>768.26499999999999</v>
      </c>
      <c r="H25">
        <f t="shared" si="1"/>
        <v>97.228121275002863</v>
      </c>
    </row>
    <row r="26" spans="2:8" x14ac:dyDescent="0.35">
      <c r="B26" t="s">
        <v>27</v>
      </c>
      <c r="C26" s="7">
        <v>1399.82</v>
      </c>
      <c r="D26" s="7">
        <v>1393.01</v>
      </c>
      <c r="E26" s="7">
        <v>2668.04</v>
      </c>
      <c r="F26" s="7">
        <v>2558.85</v>
      </c>
      <c r="G26" s="7">
        <f t="shared" si="0"/>
        <v>2004.9299999999998</v>
      </c>
      <c r="H26">
        <f t="shared" si="1"/>
        <v>704.07064915390436</v>
      </c>
    </row>
    <row r="27" spans="2:8" x14ac:dyDescent="0.35">
      <c r="B27" t="s">
        <v>28</v>
      </c>
      <c r="C27" s="7">
        <v>1957.18</v>
      </c>
      <c r="D27" s="7">
        <v>1944.61</v>
      </c>
      <c r="E27" s="7">
        <v>1971.04</v>
      </c>
      <c r="F27" s="7">
        <v>1890.42</v>
      </c>
      <c r="G27" s="7">
        <f t="shared" si="0"/>
        <v>1940.8125</v>
      </c>
      <c r="H27">
        <f t="shared" si="1"/>
        <v>35.286550199757379</v>
      </c>
    </row>
    <row r="28" spans="2:8" x14ac:dyDescent="0.35">
      <c r="B28" t="s">
        <v>29</v>
      </c>
      <c r="C28">
        <v>519.6</v>
      </c>
      <c r="D28">
        <v>572.07000000000005</v>
      </c>
      <c r="E28">
        <v>755.33</v>
      </c>
      <c r="F28">
        <v>725.55</v>
      </c>
      <c r="G28" s="7">
        <f t="shared" si="0"/>
        <v>643.13750000000005</v>
      </c>
      <c r="H28">
        <f t="shared" si="1"/>
        <v>115.02330296509432</v>
      </c>
    </row>
    <row r="29" spans="2:8" x14ac:dyDescent="0.35">
      <c r="B29" t="s">
        <v>30</v>
      </c>
      <c r="C29" s="7">
        <v>1081.27</v>
      </c>
      <c r="D29" s="7">
        <v>1207.17</v>
      </c>
      <c r="E29" s="7">
        <v>2371.3200000000002</v>
      </c>
      <c r="F29" s="7">
        <v>2521.1</v>
      </c>
      <c r="G29" s="7">
        <f t="shared" si="0"/>
        <v>1795.2150000000001</v>
      </c>
      <c r="H29">
        <f t="shared" si="1"/>
        <v>755.93659110183705</v>
      </c>
    </row>
    <row r="30" spans="2:8" x14ac:dyDescent="0.35">
      <c r="B30" t="s">
        <v>31</v>
      </c>
      <c r="C30">
        <v>61.32</v>
      </c>
      <c r="D30">
        <v>75.5</v>
      </c>
      <c r="E30">
        <v>68.88</v>
      </c>
      <c r="F30">
        <v>106.74</v>
      </c>
      <c r="G30" s="7">
        <f t="shared" si="0"/>
        <v>78.11</v>
      </c>
      <c r="H30">
        <f t="shared" si="1"/>
        <v>19.946478385920653</v>
      </c>
    </row>
    <row r="31" spans="2:8" x14ac:dyDescent="0.35">
      <c r="B31" t="s">
        <v>32</v>
      </c>
      <c r="C31" s="7">
        <v>1915.4</v>
      </c>
      <c r="D31" s="7">
        <v>1650.98</v>
      </c>
      <c r="E31" s="7">
        <v>1739.03</v>
      </c>
      <c r="F31" s="7">
        <v>1762.87</v>
      </c>
      <c r="G31" s="7">
        <f t="shared" si="0"/>
        <v>1767.07</v>
      </c>
      <c r="H31">
        <f t="shared" si="1"/>
        <v>109.97357046127041</v>
      </c>
    </row>
    <row r="32" spans="2:8" x14ac:dyDescent="0.35">
      <c r="B32" t="s">
        <v>33</v>
      </c>
      <c r="C32">
        <v>483.16</v>
      </c>
      <c r="D32">
        <v>446.21</v>
      </c>
      <c r="E32" s="7">
        <v>1725.11</v>
      </c>
      <c r="F32" s="7">
        <v>2035.81</v>
      </c>
      <c r="G32" s="7">
        <f t="shared" si="0"/>
        <v>1172.5725</v>
      </c>
      <c r="H32">
        <f t="shared" si="1"/>
        <v>827.31871062990797</v>
      </c>
    </row>
    <row r="33" spans="2:8" x14ac:dyDescent="0.35">
      <c r="B33" t="s">
        <v>34</v>
      </c>
      <c r="C33" s="7">
        <v>1716.68</v>
      </c>
      <c r="D33" s="7">
        <v>1867.97</v>
      </c>
      <c r="E33" s="7">
        <v>1014.3</v>
      </c>
      <c r="F33" s="7">
        <v>1023.02</v>
      </c>
      <c r="G33" s="7">
        <f t="shared" si="0"/>
        <v>1405.4924999999998</v>
      </c>
      <c r="H33">
        <f t="shared" si="1"/>
        <v>450.9397163978802</v>
      </c>
    </row>
    <row r="34" spans="2:8" x14ac:dyDescent="0.35">
      <c r="B34" t="s">
        <v>35</v>
      </c>
      <c r="C34">
        <v>499.53</v>
      </c>
      <c r="D34">
        <v>513.48</v>
      </c>
      <c r="E34" s="7">
        <v>1268.6199999999999</v>
      </c>
      <c r="F34" s="7">
        <v>1240.79</v>
      </c>
      <c r="G34" s="7">
        <f t="shared" si="0"/>
        <v>880.60500000000002</v>
      </c>
      <c r="H34">
        <f t="shared" si="1"/>
        <v>432.16038523523463</v>
      </c>
    </row>
    <row r="35" spans="2:8" x14ac:dyDescent="0.35">
      <c r="B35" t="s">
        <v>36</v>
      </c>
      <c r="C35" s="7">
        <v>1476.68</v>
      </c>
      <c r="D35" s="7">
        <v>1468.85</v>
      </c>
      <c r="E35" s="7">
        <v>2076.02</v>
      </c>
      <c r="F35" s="7">
        <v>2120.31</v>
      </c>
      <c r="G35" s="7">
        <f t="shared" si="0"/>
        <v>1785.4649999999997</v>
      </c>
      <c r="H35">
        <f t="shared" si="1"/>
        <v>361.54142985279253</v>
      </c>
    </row>
    <row r="36" spans="2:8" x14ac:dyDescent="0.35">
      <c r="B36" t="s">
        <v>37</v>
      </c>
      <c r="C36">
        <v>659.4</v>
      </c>
      <c r="D36">
        <v>768.24</v>
      </c>
      <c r="E36" s="7">
        <v>1668.6</v>
      </c>
      <c r="F36" s="7">
        <v>1665.62</v>
      </c>
      <c r="G36" s="7">
        <f t="shared" si="0"/>
        <v>1190.4649999999999</v>
      </c>
      <c r="H36">
        <f t="shared" si="1"/>
        <v>552.1742892420832</v>
      </c>
    </row>
    <row r="37" spans="2:8" x14ac:dyDescent="0.35">
      <c r="B37" t="s">
        <v>38</v>
      </c>
      <c r="C37">
        <v>532.29999999999995</v>
      </c>
      <c r="D37">
        <v>564.26</v>
      </c>
      <c r="E37">
        <v>638.78</v>
      </c>
      <c r="F37">
        <v>706.87</v>
      </c>
      <c r="G37" s="7">
        <f t="shared" si="0"/>
        <v>610.55250000000001</v>
      </c>
      <c r="H37">
        <f t="shared" si="1"/>
        <v>78.188451566284996</v>
      </c>
    </row>
    <row r="38" spans="2:8" x14ac:dyDescent="0.35">
      <c r="B38" t="s">
        <v>39</v>
      </c>
      <c r="C38" s="7">
        <v>1985.07</v>
      </c>
      <c r="D38" s="7">
        <v>1847.2</v>
      </c>
      <c r="E38" s="7">
        <v>1944.32</v>
      </c>
      <c r="F38" s="7">
        <v>1921.82</v>
      </c>
      <c r="G38" s="7">
        <f t="shared" si="0"/>
        <v>1924.6025</v>
      </c>
      <c r="H38">
        <f t="shared" si="1"/>
        <v>57.86186906475335</v>
      </c>
    </row>
    <row r="39" spans="2:8" x14ac:dyDescent="0.35">
      <c r="B39" t="s">
        <v>40</v>
      </c>
      <c r="C39">
        <v>507.89</v>
      </c>
      <c r="D39">
        <v>527.21</v>
      </c>
      <c r="E39">
        <v>709.26</v>
      </c>
      <c r="F39">
        <v>677.57</v>
      </c>
      <c r="G39" s="7">
        <f t="shared" si="0"/>
        <v>605.48249999999996</v>
      </c>
      <c r="H39">
        <f t="shared" si="1"/>
        <v>102.66004980030019</v>
      </c>
    </row>
    <row r="40" spans="2:8" x14ac:dyDescent="0.35">
      <c r="B40" t="s">
        <v>41</v>
      </c>
      <c r="C40">
        <v>891.27</v>
      </c>
      <c r="D40">
        <v>792.09</v>
      </c>
      <c r="E40" s="7">
        <v>1305.8499999999999</v>
      </c>
      <c r="F40" s="7">
        <v>1171.3</v>
      </c>
      <c r="G40" s="7">
        <f t="shared" si="0"/>
        <v>1040.1275000000001</v>
      </c>
      <c r="H40">
        <f t="shared" si="1"/>
        <v>239.09261000359845</v>
      </c>
    </row>
    <row r="41" spans="2:8" x14ac:dyDescent="0.35">
      <c r="B41" t="s">
        <v>42</v>
      </c>
      <c r="C41">
        <v>348.54</v>
      </c>
      <c r="D41">
        <v>292.20999999999998</v>
      </c>
      <c r="E41">
        <v>585.49</v>
      </c>
      <c r="F41">
        <v>469.43</v>
      </c>
      <c r="G41" s="7">
        <f t="shared" si="0"/>
        <v>423.91750000000002</v>
      </c>
      <c r="H41">
        <f t="shared" si="1"/>
        <v>130.6467163447542</v>
      </c>
    </row>
    <row r="42" spans="2:8" x14ac:dyDescent="0.35">
      <c r="B42" t="s">
        <v>43</v>
      </c>
      <c r="C42" s="7">
        <v>1548.6</v>
      </c>
      <c r="D42" s="7">
        <v>1396.73</v>
      </c>
      <c r="E42" s="7">
        <v>1620.11</v>
      </c>
      <c r="F42" s="7">
        <v>1629.57</v>
      </c>
      <c r="G42" s="7">
        <f t="shared" si="0"/>
        <v>1548.7524999999998</v>
      </c>
      <c r="H42">
        <f t="shared" si="1"/>
        <v>107.60146355107501</v>
      </c>
    </row>
    <row r="43" spans="2:8" x14ac:dyDescent="0.35">
      <c r="B43" t="s">
        <v>44</v>
      </c>
      <c r="C43">
        <v>508.52</v>
      </c>
      <c r="D43">
        <v>550.33000000000004</v>
      </c>
      <c r="E43">
        <v>579.26</v>
      </c>
      <c r="F43">
        <v>616.6</v>
      </c>
      <c r="G43" s="7">
        <f t="shared" si="0"/>
        <v>563.67750000000001</v>
      </c>
      <c r="H43">
        <f t="shared" si="1"/>
        <v>45.695043038970148</v>
      </c>
    </row>
    <row r="44" spans="2:8" x14ac:dyDescent="0.35">
      <c r="B44" t="s">
        <v>45</v>
      </c>
      <c r="C44" s="7">
        <v>2132.7399999999998</v>
      </c>
      <c r="D44" s="7">
        <v>2385.12</v>
      </c>
      <c r="E44" s="7">
        <v>2711.47</v>
      </c>
      <c r="F44" s="7">
        <v>2341.4</v>
      </c>
      <c r="G44" s="7">
        <f t="shared" si="0"/>
        <v>2392.6824999999999</v>
      </c>
      <c r="H44">
        <f t="shared" si="1"/>
        <v>239.36211039274085</v>
      </c>
    </row>
    <row r="45" spans="2:8" x14ac:dyDescent="0.35">
      <c r="B45" t="s">
        <v>46</v>
      </c>
      <c r="C45" s="7">
        <v>8551.19</v>
      </c>
      <c r="D45" s="7">
        <v>8915.2900000000009</v>
      </c>
      <c r="E45" s="7">
        <v>7831.62</v>
      </c>
      <c r="F45" s="7">
        <v>8176.12</v>
      </c>
      <c r="G45" s="7">
        <f t="shared" si="0"/>
        <v>8368.5550000000003</v>
      </c>
      <c r="H45">
        <f t="shared" si="1"/>
        <v>468.18982151117626</v>
      </c>
    </row>
    <row r="46" spans="2:8" x14ac:dyDescent="0.35">
      <c r="B46" t="s">
        <v>47</v>
      </c>
      <c r="C46" s="7">
        <v>1577.39</v>
      </c>
      <c r="D46" s="7">
        <v>1571.52</v>
      </c>
      <c r="E46" s="7">
        <v>1231.0999999999999</v>
      </c>
      <c r="F46" s="7">
        <v>1327.56</v>
      </c>
      <c r="G46" s="7">
        <f t="shared" si="0"/>
        <v>1426.8924999999999</v>
      </c>
      <c r="H46">
        <f t="shared" si="1"/>
        <v>174.89831319464798</v>
      </c>
    </row>
    <row r="47" spans="2:8" x14ac:dyDescent="0.35">
      <c r="B47" t="s">
        <v>48</v>
      </c>
      <c r="C47">
        <v>938.43</v>
      </c>
      <c r="D47" s="7">
        <v>1000.76</v>
      </c>
      <c r="E47" s="7">
        <v>1061.03</v>
      </c>
      <c r="F47" s="7">
        <v>1171.73</v>
      </c>
      <c r="G47" s="7">
        <f t="shared" si="0"/>
        <v>1042.9875000000002</v>
      </c>
      <c r="H47">
        <f t="shared" si="1"/>
        <v>99.357260555029413</v>
      </c>
    </row>
    <row r="48" spans="2:8" x14ac:dyDescent="0.35">
      <c r="B48" t="s">
        <v>49</v>
      </c>
      <c r="C48" s="7">
        <v>1756.07</v>
      </c>
      <c r="D48" s="7">
        <v>1784.51</v>
      </c>
      <c r="E48" s="7">
        <v>1696.71</v>
      </c>
      <c r="F48" s="7">
        <v>1831.25</v>
      </c>
      <c r="G48" s="7">
        <f t="shared" si="0"/>
        <v>1767.135</v>
      </c>
      <c r="H48">
        <f t="shared" si="1"/>
        <v>56.257558603266794</v>
      </c>
    </row>
    <row r="49" spans="2:8" x14ac:dyDescent="0.35">
      <c r="B49" t="s">
        <v>50</v>
      </c>
      <c r="C49">
        <v>993.54</v>
      </c>
      <c r="D49">
        <v>909.52</v>
      </c>
      <c r="E49" s="7">
        <v>1913.2</v>
      </c>
      <c r="F49" s="7">
        <v>2045.6</v>
      </c>
      <c r="G49" s="7">
        <f t="shared" si="0"/>
        <v>1465.4650000000001</v>
      </c>
      <c r="H49">
        <f t="shared" si="1"/>
        <v>596.88393542351776</v>
      </c>
    </row>
    <row r="50" spans="2:8" x14ac:dyDescent="0.35">
      <c r="B50" t="s">
        <v>51</v>
      </c>
      <c r="C50">
        <v>104.39</v>
      </c>
      <c r="D50">
        <v>57.13</v>
      </c>
      <c r="E50">
        <v>111.67</v>
      </c>
      <c r="F50">
        <v>132.16</v>
      </c>
      <c r="G50" s="7">
        <f t="shared" si="0"/>
        <v>101.33750000000001</v>
      </c>
      <c r="H50">
        <f t="shared" si="1"/>
        <v>31.73015324576922</v>
      </c>
    </row>
    <row r="51" spans="2:8" x14ac:dyDescent="0.35">
      <c r="B51" t="s">
        <v>52</v>
      </c>
      <c r="C51">
        <v>416.91</v>
      </c>
      <c r="D51">
        <v>402.48</v>
      </c>
      <c r="E51">
        <v>652.96</v>
      </c>
      <c r="F51">
        <v>617.54999999999995</v>
      </c>
      <c r="G51" s="7">
        <f t="shared" si="0"/>
        <v>522.47500000000002</v>
      </c>
      <c r="H51">
        <f t="shared" si="1"/>
        <v>131.15939424989725</v>
      </c>
    </row>
    <row r="52" spans="2:8" x14ac:dyDescent="0.35">
      <c r="B52" t="s">
        <v>53</v>
      </c>
      <c r="C52">
        <v>489.44</v>
      </c>
      <c r="D52">
        <v>679.39</v>
      </c>
      <c r="E52">
        <v>806.83</v>
      </c>
      <c r="F52">
        <v>795.69</v>
      </c>
      <c r="G52" s="7">
        <f t="shared" si="0"/>
        <v>692.83749999999998</v>
      </c>
      <c r="H52">
        <f t="shared" si="1"/>
        <v>147.33669499370035</v>
      </c>
    </row>
    <row r="53" spans="2:8" x14ac:dyDescent="0.35">
      <c r="B53" t="s">
        <v>54</v>
      </c>
      <c r="C53" s="7">
        <v>1319.54</v>
      </c>
      <c r="D53" s="7">
        <v>1490.36</v>
      </c>
      <c r="E53" s="7">
        <v>1686.67</v>
      </c>
      <c r="F53" s="7">
        <v>1627.38</v>
      </c>
      <c r="G53" s="7">
        <f t="shared" si="0"/>
        <v>1530.9875</v>
      </c>
      <c r="H53">
        <f t="shared" si="1"/>
        <v>163.18618597070858</v>
      </c>
    </row>
    <row r="54" spans="2:8" x14ac:dyDescent="0.35">
      <c r="B54" t="s">
        <v>55</v>
      </c>
      <c r="C54">
        <v>74.349999999999994</v>
      </c>
      <c r="D54">
        <v>64.09</v>
      </c>
      <c r="E54">
        <v>47.72</v>
      </c>
      <c r="F54">
        <v>76.48</v>
      </c>
      <c r="G54" s="7">
        <f t="shared" si="0"/>
        <v>65.66</v>
      </c>
      <c r="H54">
        <f t="shared" si="1"/>
        <v>13.126271366995287</v>
      </c>
    </row>
    <row r="55" spans="2:8" x14ac:dyDescent="0.35">
      <c r="B55" t="s">
        <v>56</v>
      </c>
      <c r="C55" s="7">
        <v>3342.44</v>
      </c>
      <c r="D55" s="7">
        <v>3436.52</v>
      </c>
      <c r="E55" s="7">
        <v>4325.2</v>
      </c>
      <c r="F55" s="7">
        <v>4269.9799999999996</v>
      </c>
      <c r="G55" s="7">
        <f t="shared" si="0"/>
        <v>3843.5349999999999</v>
      </c>
      <c r="H55">
        <f t="shared" si="1"/>
        <v>526.18561981490927</v>
      </c>
    </row>
    <row r="56" spans="2:8" x14ac:dyDescent="0.35">
      <c r="B56" t="s">
        <v>57</v>
      </c>
      <c r="C56">
        <v>576.45000000000005</v>
      </c>
      <c r="D56">
        <v>462.69</v>
      </c>
      <c r="E56">
        <v>431.68</v>
      </c>
      <c r="F56">
        <v>317.60000000000002</v>
      </c>
      <c r="G56" s="7">
        <f t="shared" si="0"/>
        <v>447.10500000000002</v>
      </c>
      <c r="H56">
        <f t="shared" si="1"/>
        <v>106.43072379095557</v>
      </c>
    </row>
    <row r="57" spans="2:8" x14ac:dyDescent="0.35">
      <c r="B57" t="s">
        <v>58</v>
      </c>
      <c r="C57" s="7">
        <v>8875.5</v>
      </c>
      <c r="D57" s="7">
        <v>8652.5400000000009</v>
      </c>
      <c r="E57" s="7">
        <v>8373.31</v>
      </c>
      <c r="F57" s="7">
        <v>8461.44</v>
      </c>
      <c r="G57" s="7">
        <f t="shared" si="0"/>
        <v>8590.6975000000002</v>
      </c>
      <c r="H57">
        <f t="shared" si="1"/>
        <v>222.78673305428237</v>
      </c>
    </row>
    <row r="58" spans="2:8" x14ac:dyDescent="0.35">
      <c r="B58" t="s">
        <v>59</v>
      </c>
      <c r="C58" s="7">
        <v>1247.8900000000001</v>
      </c>
      <c r="D58" s="7">
        <v>1420.24</v>
      </c>
      <c r="E58" s="7">
        <v>1415.35</v>
      </c>
      <c r="F58" s="7">
        <v>1411.14</v>
      </c>
      <c r="G58" s="7">
        <f t="shared" si="0"/>
        <v>1373.655</v>
      </c>
      <c r="H58">
        <f t="shared" si="1"/>
        <v>83.925752305236983</v>
      </c>
    </row>
    <row r="59" spans="2:8" x14ac:dyDescent="0.35">
      <c r="B59" t="s">
        <v>60</v>
      </c>
      <c r="C59" s="7">
        <v>1548.04</v>
      </c>
      <c r="D59" s="7">
        <v>1625.77</v>
      </c>
      <c r="E59" s="7">
        <v>1207.1600000000001</v>
      </c>
      <c r="F59" s="7">
        <v>1320.07</v>
      </c>
      <c r="G59" s="7">
        <f t="shared" si="0"/>
        <v>1425.26</v>
      </c>
      <c r="H59">
        <f t="shared" si="1"/>
        <v>194.86040695841734</v>
      </c>
    </row>
    <row r="60" spans="2:8" x14ac:dyDescent="0.35">
      <c r="B60" t="s">
        <v>61</v>
      </c>
      <c r="C60" s="7">
        <v>1035.5999999999999</v>
      </c>
      <c r="D60" s="7">
        <v>1101.47</v>
      </c>
      <c r="E60" s="7">
        <v>1435.43</v>
      </c>
      <c r="F60" s="7">
        <v>1315.85</v>
      </c>
      <c r="G60" s="7">
        <f t="shared" si="0"/>
        <v>1222.0875000000001</v>
      </c>
      <c r="H60">
        <f t="shared" si="1"/>
        <v>185.86069844106311</v>
      </c>
    </row>
    <row r="61" spans="2:8" x14ac:dyDescent="0.35">
      <c r="B61" t="s">
        <v>62</v>
      </c>
      <c r="C61" s="7">
        <v>1345.88</v>
      </c>
      <c r="D61" s="7">
        <v>1282.7</v>
      </c>
      <c r="E61" s="7">
        <v>1805.05</v>
      </c>
      <c r="F61" s="7">
        <v>1783.58</v>
      </c>
      <c r="G61" s="7">
        <f t="shared" si="0"/>
        <v>1554.3025</v>
      </c>
      <c r="H61">
        <f t="shared" si="1"/>
        <v>278.47820816896871</v>
      </c>
    </row>
    <row r="62" spans="2:8" x14ac:dyDescent="0.35">
      <c r="B62" t="s">
        <v>63</v>
      </c>
      <c r="C62">
        <v>461.58</v>
      </c>
      <c r="D62">
        <v>357.26</v>
      </c>
      <c r="E62">
        <v>476.16</v>
      </c>
      <c r="F62">
        <v>459.15</v>
      </c>
      <c r="G62" s="7">
        <f t="shared" si="0"/>
        <v>438.53750000000002</v>
      </c>
      <c r="H62">
        <f t="shared" si="1"/>
        <v>54.703188435410233</v>
      </c>
    </row>
    <row r="63" spans="2:8" x14ac:dyDescent="0.35">
      <c r="B63" t="s">
        <v>64</v>
      </c>
      <c r="C63" s="7">
        <v>12353.76</v>
      </c>
      <c r="D63" s="7">
        <v>12759.62</v>
      </c>
      <c r="E63" s="7">
        <v>10299.67</v>
      </c>
      <c r="F63" s="7">
        <v>9566.8799999999992</v>
      </c>
      <c r="G63" s="7">
        <f t="shared" si="0"/>
        <v>11244.9825</v>
      </c>
      <c r="H63">
        <f t="shared" si="1"/>
        <v>1552.7564763000273</v>
      </c>
    </row>
    <row r="64" spans="2:8" x14ac:dyDescent="0.35">
      <c r="B64" t="s">
        <v>65</v>
      </c>
      <c r="C64">
        <v>796.68</v>
      </c>
      <c r="D64">
        <v>453.44</v>
      </c>
      <c r="E64">
        <v>869.33</v>
      </c>
      <c r="F64">
        <v>846.12</v>
      </c>
      <c r="G64" s="7">
        <f t="shared" si="0"/>
        <v>741.39249999999993</v>
      </c>
      <c r="H64">
        <f t="shared" si="1"/>
        <v>194.34437053419728</v>
      </c>
    </row>
    <row r="65" spans="2:8" x14ac:dyDescent="0.35">
      <c r="B65" t="s">
        <v>66</v>
      </c>
      <c r="C65">
        <v>624.71</v>
      </c>
      <c r="D65">
        <v>595.54</v>
      </c>
      <c r="E65">
        <v>653.22</v>
      </c>
      <c r="F65">
        <v>714.36</v>
      </c>
      <c r="G65" s="7">
        <f t="shared" si="0"/>
        <v>646.95749999999998</v>
      </c>
      <c r="H65">
        <f t="shared" si="1"/>
        <v>50.731405378391287</v>
      </c>
    </row>
    <row r="66" spans="2:8" x14ac:dyDescent="0.35">
      <c r="B66" t="s">
        <v>67</v>
      </c>
      <c r="C66" s="7">
        <v>2064.87</v>
      </c>
      <c r="D66" s="7">
        <v>1979.35</v>
      </c>
      <c r="E66" s="7">
        <v>1705.78</v>
      </c>
      <c r="F66" s="7">
        <v>1729.12</v>
      </c>
      <c r="G66" s="7">
        <f t="shared" si="0"/>
        <v>1869.78</v>
      </c>
      <c r="H66">
        <f t="shared" si="1"/>
        <v>179.57999944314508</v>
      </c>
    </row>
    <row r="67" spans="2:8" x14ac:dyDescent="0.35">
      <c r="B67" t="s">
        <v>68</v>
      </c>
      <c r="C67">
        <v>81.39</v>
      </c>
      <c r="D67">
        <v>115.81</v>
      </c>
      <c r="E67">
        <v>290.23</v>
      </c>
      <c r="F67">
        <v>211.8</v>
      </c>
      <c r="G67" s="7">
        <f t="shared" si="0"/>
        <v>174.8075</v>
      </c>
      <c r="H67">
        <f t="shared" si="1"/>
        <v>94.689550417843577</v>
      </c>
    </row>
    <row r="68" spans="2:8" x14ac:dyDescent="0.35">
      <c r="B68" t="s">
        <v>69</v>
      </c>
      <c r="C68" s="7">
        <v>1611.06</v>
      </c>
      <c r="D68" s="7">
        <v>2057.91</v>
      </c>
      <c r="E68">
        <v>909.1</v>
      </c>
      <c r="F68" s="7">
        <v>1059.05</v>
      </c>
      <c r="G68" s="7">
        <f t="shared" si="0"/>
        <v>1409.28</v>
      </c>
      <c r="H68">
        <f t="shared" si="1"/>
        <v>527.34464713948375</v>
      </c>
    </row>
    <row r="69" spans="2:8" x14ac:dyDescent="0.35">
      <c r="B69" t="s">
        <v>70</v>
      </c>
      <c r="C69" s="7">
        <v>1119.8900000000001</v>
      </c>
      <c r="D69" s="7">
        <v>1293.3900000000001</v>
      </c>
      <c r="E69" s="7">
        <v>1631.01</v>
      </c>
      <c r="F69" s="7">
        <v>1496.04</v>
      </c>
      <c r="G69" s="7">
        <f t="shared" ref="G69:G132" si="2">AVERAGE(C69:F69)</f>
        <v>1385.0825</v>
      </c>
      <c r="H69">
        <f t="shared" ref="H69:H132" si="3">STDEV(C69:F69)</f>
        <v>224.74168777732385</v>
      </c>
    </row>
    <row r="70" spans="2:8" x14ac:dyDescent="0.35">
      <c r="B70" t="s">
        <v>71</v>
      </c>
      <c r="C70" s="7">
        <v>3882.75</v>
      </c>
      <c r="D70" s="7">
        <v>4076.27</v>
      </c>
      <c r="E70" s="7">
        <v>5809.46</v>
      </c>
      <c r="F70" s="7">
        <v>5890.79</v>
      </c>
      <c r="G70" s="7">
        <f t="shared" si="2"/>
        <v>4914.8175000000001</v>
      </c>
      <c r="H70">
        <f t="shared" si="3"/>
        <v>1083.3947815201061</v>
      </c>
    </row>
    <row r="71" spans="2:8" x14ac:dyDescent="0.35">
      <c r="B71" t="s">
        <v>72</v>
      </c>
      <c r="C71" s="7">
        <v>2906.8</v>
      </c>
      <c r="D71" s="7">
        <v>3012.99</v>
      </c>
      <c r="E71" s="7">
        <v>3968.63</v>
      </c>
      <c r="F71" s="7">
        <v>3919.02</v>
      </c>
      <c r="G71" s="7">
        <f t="shared" si="2"/>
        <v>3451.86</v>
      </c>
      <c r="H71">
        <f t="shared" si="3"/>
        <v>570.08390581270135</v>
      </c>
    </row>
    <row r="72" spans="2:8" x14ac:dyDescent="0.35">
      <c r="B72" t="s">
        <v>73</v>
      </c>
      <c r="C72">
        <v>919.6</v>
      </c>
      <c r="D72">
        <v>858.82</v>
      </c>
      <c r="E72" s="7">
        <v>1617.49</v>
      </c>
      <c r="F72" s="7">
        <v>1466.63</v>
      </c>
      <c r="G72" s="7">
        <f t="shared" si="2"/>
        <v>1215.635</v>
      </c>
      <c r="H72">
        <f t="shared" si="3"/>
        <v>382.72688107840031</v>
      </c>
    </row>
    <row r="73" spans="2:8" x14ac:dyDescent="0.35">
      <c r="B73" t="s">
        <v>74</v>
      </c>
      <c r="C73" s="7">
        <v>2244.2199999999998</v>
      </c>
      <c r="D73" s="7">
        <v>2423.33</v>
      </c>
      <c r="E73" s="7">
        <v>2673.27</v>
      </c>
      <c r="F73" s="7">
        <v>2609.0300000000002</v>
      </c>
      <c r="G73" s="7">
        <f t="shared" si="2"/>
        <v>2487.4625000000001</v>
      </c>
      <c r="H73">
        <f t="shared" si="3"/>
        <v>193.72056806562054</v>
      </c>
    </row>
    <row r="74" spans="2:8" x14ac:dyDescent="0.35">
      <c r="B74" t="s">
        <v>75</v>
      </c>
      <c r="C74">
        <v>973.45</v>
      </c>
      <c r="D74" s="7">
        <v>1098.58</v>
      </c>
      <c r="E74">
        <v>946.36</v>
      </c>
      <c r="F74">
        <v>957.22</v>
      </c>
      <c r="G74" s="7">
        <f t="shared" si="2"/>
        <v>993.90249999999992</v>
      </c>
      <c r="H74">
        <f t="shared" si="3"/>
        <v>70.667245771998168</v>
      </c>
    </row>
    <row r="75" spans="2:8" x14ac:dyDescent="0.35">
      <c r="B75" t="s">
        <v>76</v>
      </c>
      <c r="C75" s="7">
        <v>3988.63</v>
      </c>
      <c r="D75" s="7">
        <v>3800.02</v>
      </c>
      <c r="E75" s="7">
        <v>7794.83</v>
      </c>
      <c r="F75" s="7">
        <v>7550.87</v>
      </c>
      <c r="G75" s="7">
        <f t="shared" si="2"/>
        <v>5783.5874999999996</v>
      </c>
      <c r="H75">
        <f t="shared" si="3"/>
        <v>2185.1618004528491</v>
      </c>
    </row>
    <row r="76" spans="2:8" x14ac:dyDescent="0.35">
      <c r="B76" t="s">
        <v>77</v>
      </c>
      <c r="C76">
        <v>442.11</v>
      </c>
      <c r="D76">
        <v>435.52</v>
      </c>
      <c r="E76">
        <v>678.85</v>
      </c>
      <c r="F76">
        <v>565.21</v>
      </c>
      <c r="G76" s="7">
        <f t="shared" si="2"/>
        <v>530.42250000000001</v>
      </c>
      <c r="H76">
        <f t="shared" si="3"/>
        <v>115.53711535692757</v>
      </c>
    </row>
    <row r="77" spans="2:8" x14ac:dyDescent="0.35">
      <c r="B77" t="s">
        <v>78</v>
      </c>
      <c r="C77" s="7">
        <v>1639.76</v>
      </c>
      <c r="D77" s="7">
        <v>1675.5</v>
      </c>
      <c r="E77" s="7">
        <v>1830.48</v>
      </c>
      <c r="F77" s="7">
        <v>1824.54</v>
      </c>
      <c r="G77" s="7">
        <f t="shared" si="2"/>
        <v>1742.57</v>
      </c>
      <c r="H77">
        <f t="shared" si="3"/>
        <v>99.18926353189643</v>
      </c>
    </row>
    <row r="78" spans="2:8" x14ac:dyDescent="0.35">
      <c r="B78" t="s">
        <v>79</v>
      </c>
      <c r="C78" s="7">
        <v>3060.18</v>
      </c>
      <c r="D78" s="7">
        <v>2753.86</v>
      </c>
      <c r="E78" s="7">
        <v>3610.58</v>
      </c>
      <c r="F78" s="7">
        <v>3732.53</v>
      </c>
      <c r="G78" s="7">
        <f t="shared" si="2"/>
        <v>3289.2874999999999</v>
      </c>
      <c r="H78">
        <f t="shared" si="3"/>
        <v>461.47070642855067</v>
      </c>
    </row>
    <row r="79" spans="2:8" x14ac:dyDescent="0.35">
      <c r="B79" t="s">
        <v>80</v>
      </c>
      <c r="C79" s="7">
        <v>6332.23</v>
      </c>
      <c r="D79" s="7">
        <v>6673</v>
      </c>
      <c r="E79" s="7">
        <v>6731.45</v>
      </c>
      <c r="F79" s="7">
        <v>6298.9</v>
      </c>
      <c r="G79" s="7">
        <f t="shared" si="2"/>
        <v>6508.8950000000004</v>
      </c>
      <c r="H79">
        <f t="shared" si="3"/>
        <v>224.92191333882985</v>
      </c>
    </row>
    <row r="80" spans="2:8" x14ac:dyDescent="0.35">
      <c r="B80" t="s">
        <v>81</v>
      </c>
      <c r="C80" s="7">
        <v>1086.72</v>
      </c>
      <c r="D80" s="7">
        <v>1088.8399999999999</v>
      </c>
      <c r="E80" s="7">
        <v>1051.0899999999999</v>
      </c>
      <c r="F80" s="7">
        <v>1215.6199999999999</v>
      </c>
      <c r="G80" s="7">
        <f t="shared" si="2"/>
        <v>1110.5674999999999</v>
      </c>
      <c r="H80">
        <f t="shared" si="3"/>
        <v>72.144272757209649</v>
      </c>
    </row>
    <row r="81" spans="2:8" x14ac:dyDescent="0.35">
      <c r="B81" t="s">
        <v>82</v>
      </c>
      <c r="C81" s="7">
        <v>4884.8900000000003</v>
      </c>
      <c r="D81" s="7">
        <v>4963.78</v>
      </c>
      <c r="E81" s="7">
        <v>5889.67</v>
      </c>
      <c r="F81" s="7">
        <v>5850.12</v>
      </c>
      <c r="G81" s="7">
        <f t="shared" si="2"/>
        <v>5397.1149999999998</v>
      </c>
      <c r="H81">
        <f t="shared" si="3"/>
        <v>547.1068240907498</v>
      </c>
    </row>
    <row r="82" spans="2:8" x14ac:dyDescent="0.35">
      <c r="B82" t="s">
        <v>83</v>
      </c>
      <c r="C82" s="7">
        <v>7866.67</v>
      </c>
      <c r="D82" s="7">
        <v>8071.83</v>
      </c>
      <c r="E82" s="7">
        <v>7833.54</v>
      </c>
      <c r="F82" s="7">
        <v>8304.92</v>
      </c>
      <c r="G82" s="7">
        <f t="shared" si="2"/>
        <v>8019.24</v>
      </c>
      <c r="H82">
        <f t="shared" si="3"/>
        <v>217.67013682787695</v>
      </c>
    </row>
    <row r="83" spans="2:8" x14ac:dyDescent="0.35">
      <c r="B83" t="s">
        <v>84</v>
      </c>
      <c r="C83">
        <v>505.36</v>
      </c>
      <c r="D83">
        <v>514.70000000000005</v>
      </c>
      <c r="E83">
        <v>478.32</v>
      </c>
      <c r="F83">
        <v>574.74</v>
      </c>
      <c r="G83" s="7">
        <f t="shared" si="2"/>
        <v>518.28</v>
      </c>
      <c r="H83">
        <f t="shared" si="3"/>
        <v>40.678724988213027</v>
      </c>
    </row>
    <row r="84" spans="2:8" x14ac:dyDescent="0.35">
      <c r="B84" t="s">
        <v>85</v>
      </c>
      <c r="C84" s="7">
        <v>1492.79</v>
      </c>
      <c r="D84" s="7">
        <v>1422.05</v>
      </c>
      <c r="E84" s="7">
        <v>1674.2</v>
      </c>
      <c r="F84" s="7">
        <v>1687.43</v>
      </c>
      <c r="G84" s="7">
        <f t="shared" si="2"/>
        <v>1569.1175000000001</v>
      </c>
      <c r="H84">
        <f t="shared" si="3"/>
        <v>132.28116050670258</v>
      </c>
    </row>
    <row r="85" spans="2:8" x14ac:dyDescent="0.35">
      <c r="B85" t="s">
        <v>86</v>
      </c>
      <c r="C85" s="7">
        <v>3608.27</v>
      </c>
      <c r="D85" s="7">
        <v>3292.25</v>
      </c>
      <c r="E85" s="7">
        <v>3955.04</v>
      </c>
      <c r="F85" s="7">
        <v>3881.7</v>
      </c>
      <c r="G85" s="7">
        <f t="shared" si="2"/>
        <v>3684.3150000000005</v>
      </c>
      <c r="H85">
        <f t="shared" si="3"/>
        <v>300.97102302381199</v>
      </c>
    </row>
    <row r="86" spans="2:8" x14ac:dyDescent="0.35">
      <c r="B86" t="s">
        <v>87</v>
      </c>
      <c r="C86" s="7">
        <v>2002.02</v>
      </c>
      <c r="D86" s="7">
        <v>2186.7600000000002</v>
      </c>
      <c r="E86" s="7">
        <v>2031.75</v>
      </c>
      <c r="F86" s="7">
        <v>2085.06</v>
      </c>
      <c r="G86" s="7">
        <f t="shared" si="2"/>
        <v>2076.3975</v>
      </c>
      <c r="H86">
        <f t="shared" si="3"/>
        <v>81.200024784479069</v>
      </c>
    </row>
    <row r="87" spans="2:8" x14ac:dyDescent="0.35">
      <c r="B87" t="s">
        <v>88</v>
      </c>
      <c r="C87">
        <v>69.95</v>
      </c>
      <c r="D87">
        <v>51.68</v>
      </c>
      <c r="E87">
        <v>117.87</v>
      </c>
      <c r="F87">
        <v>127.31</v>
      </c>
      <c r="G87" s="7">
        <f t="shared" si="2"/>
        <v>91.702500000000001</v>
      </c>
      <c r="H87">
        <f t="shared" si="3"/>
        <v>36.640614418975019</v>
      </c>
    </row>
    <row r="88" spans="2:8" x14ac:dyDescent="0.35">
      <c r="B88" t="s">
        <v>89</v>
      </c>
      <c r="C88" s="7">
        <v>1070.8599999999999</v>
      </c>
      <c r="D88" s="7">
        <v>1004.65</v>
      </c>
      <c r="E88">
        <v>929.57</v>
      </c>
      <c r="F88" s="7">
        <v>1000.66</v>
      </c>
      <c r="G88" s="7">
        <f t="shared" si="2"/>
        <v>1001.4349999999999</v>
      </c>
      <c r="H88">
        <f t="shared" si="3"/>
        <v>57.721589548452251</v>
      </c>
    </row>
    <row r="89" spans="2:8" x14ac:dyDescent="0.35">
      <c r="B89" t="s">
        <v>90</v>
      </c>
      <c r="C89" s="7">
        <v>1211.6300000000001</v>
      </c>
      <c r="D89" s="7">
        <v>1086.3599999999999</v>
      </c>
      <c r="E89" s="7">
        <v>1257.4000000000001</v>
      </c>
      <c r="F89" s="7">
        <v>1056.32</v>
      </c>
      <c r="G89" s="7">
        <f t="shared" si="2"/>
        <v>1152.9275</v>
      </c>
      <c r="H89">
        <f t="shared" si="3"/>
        <v>96.824115238233318</v>
      </c>
    </row>
    <row r="90" spans="2:8" x14ac:dyDescent="0.35">
      <c r="B90" t="s">
        <v>91</v>
      </c>
      <c r="C90" s="7">
        <v>3098.84</v>
      </c>
      <c r="D90" s="7">
        <v>3133.49</v>
      </c>
      <c r="E90" s="7">
        <v>5861.86</v>
      </c>
      <c r="F90" s="7">
        <v>5462.63</v>
      </c>
      <c r="G90" s="7">
        <f t="shared" si="2"/>
        <v>4389.2049999999999</v>
      </c>
      <c r="H90">
        <f t="shared" si="3"/>
        <v>1479.0555515936524</v>
      </c>
    </row>
    <row r="91" spans="2:8" x14ac:dyDescent="0.35">
      <c r="B91" t="s">
        <v>92</v>
      </c>
      <c r="C91">
        <v>370.48</v>
      </c>
      <c r="D91">
        <v>338.89</v>
      </c>
      <c r="E91">
        <v>945.55</v>
      </c>
      <c r="F91">
        <v>854.32</v>
      </c>
      <c r="G91" s="7">
        <f t="shared" si="2"/>
        <v>627.31000000000006</v>
      </c>
      <c r="H91">
        <f t="shared" si="3"/>
        <v>317.25803535923222</v>
      </c>
    </row>
    <row r="92" spans="2:8" x14ac:dyDescent="0.35">
      <c r="B92" t="s">
        <v>93</v>
      </c>
      <c r="C92">
        <v>327.91</v>
      </c>
      <c r="D92">
        <v>417.23</v>
      </c>
      <c r="E92">
        <v>245.56</v>
      </c>
      <c r="F92">
        <v>328.65</v>
      </c>
      <c r="G92" s="7">
        <f t="shared" si="2"/>
        <v>329.83749999999998</v>
      </c>
      <c r="H92">
        <f t="shared" si="3"/>
        <v>70.107706364326958</v>
      </c>
    </row>
    <row r="93" spans="2:8" x14ac:dyDescent="0.35">
      <c r="B93" t="s">
        <v>94</v>
      </c>
      <c r="C93">
        <v>578.03</v>
      </c>
      <c r="D93">
        <v>939.97</v>
      </c>
      <c r="E93" s="7">
        <v>1266.19</v>
      </c>
      <c r="F93" s="7">
        <v>1341.63</v>
      </c>
      <c r="G93" s="7">
        <f t="shared" si="2"/>
        <v>1031.4549999999999</v>
      </c>
      <c r="H93">
        <f t="shared" si="3"/>
        <v>348.93781045720311</v>
      </c>
    </row>
    <row r="94" spans="2:8" x14ac:dyDescent="0.35">
      <c r="B94" t="s">
        <v>95</v>
      </c>
      <c r="C94" s="7">
        <v>6512.61</v>
      </c>
      <c r="D94" s="7">
        <v>6209.12</v>
      </c>
      <c r="E94" s="7">
        <v>6589.1</v>
      </c>
      <c r="F94" s="7">
        <v>6405.85</v>
      </c>
      <c r="G94" s="7">
        <f t="shared" si="2"/>
        <v>6429.17</v>
      </c>
      <c r="H94">
        <f t="shared" si="3"/>
        <v>164.82886417938667</v>
      </c>
    </row>
    <row r="95" spans="2:8" x14ac:dyDescent="0.35">
      <c r="B95" t="s">
        <v>96</v>
      </c>
      <c r="C95">
        <v>773.53</v>
      </c>
      <c r="D95">
        <v>761.99</v>
      </c>
      <c r="E95" s="7">
        <v>1049.44</v>
      </c>
      <c r="F95" s="7">
        <v>1029.3800000000001</v>
      </c>
      <c r="G95" s="7">
        <f t="shared" si="2"/>
        <v>903.58500000000004</v>
      </c>
      <c r="H95">
        <f t="shared" si="3"/>
        <v>157.12151359165733</v>
      </c>
    </row>
    <row r="96" spans="2:8" x14ac:dyDescent="0.35">
      <c r="B96" t="s">
        <v>97</v>
      </c>
      <c r="C96" s="7">
        <v>1402.36</v>
      </c>
      <c r="D96" s="7">
        <v>1244.8399999999999</v>
      </c>
      <c r="E96" s="7">
        <v>1346.63</v>
      </c>
      <c r="F96" s="7">
        <v>1306.79</v>
      </c>
      <c r="G96" s="7">
        <f t="shared" si="2"/>
        <v>1325.155</v>
      </c>
      <c r="H96">
        <f t="shared" si="3"/>
        <v>66.356512114486563</v>
      </c>
    </row>
    <row r="97" spans="2:8" x14ac:dyDescent="0.35">
      <c r="B97" t="s">
        <v>98</v>
      </c>
      <c r="C97" s="7">
        <v>1345.19</v>
      </c>
      <c r="D97" s="7">
        <v>1466.33</v>
      </c>
      <c r="E97" s="7">
        <v>2646.96</v>
      </c>
      <c r="F97" s="7">
        <v>2610.41</v>
      </c>
      <c r="G97" s="7">
        <f t="shared" si="2"/>
        <v>2017.2224999999999</v>
      </c>
      <c r="H97">
        <f t="shared" si="3"/>
        <v>707.94325494703412</v>
      </c>
    </row>
    <row r="98" spans="2:8" x14ac:dyDescent="0.35">
      <c r="B98" t="s">
        <v>99</v>
      </c>
      <c r="C98">
        <v>180.54</v>
      </c>
      <c r="D98">
        <v>204.52</v>
      </c>
      <c r="E98">
        <v>231.76</v>
      </c>
      <c r="F98">
        <v>257.13</v>
      </c>
      <c r="G98" s="7">
        <f t="shared" si="2"/>
        <v>218.48749999999998</v>
      </c>
      <c r="H98">
        <f t="shared" si="3"/>
        <v>33.188883053416156</v>
      </c>
    </row>
    <row r="99" spans="2:8" x14ac:dyDescent="0.35">
      <c r="B99" t="s">
        <v>100</v>
      </c>
      <c r="C99" s="7">
        <v>1332.94</v>
      </c>
      <c r="D99" s="7">
        <v>1322.71</v>
      </c>
      <c r="E99" s="7">
        <v>1176.43</v>
      </c>
      <c r="F99" s="7">
        <v>1414.55</v>
      </c>
      <c r="G99" s="7">
        <f t="shared" si="2"/>
        <v>1311.6575</v>
      </c>
      <c r="H99">
        <f t="shared" si="3"/>
        <v>99.076478666734985</v>
      </c>
    </row>
    <row r="100" spans="2:8" x14ac:dyDescent="0.35">
      <c r="B100" t="s">
        <v>101</v>
      </c>
      <c r="C100" s="7">
        <v>5800.75</v>
      </c>
      <c r="D100" s="7">
        <v>6153.11</v>
      </c>
      <c r="E100" s="7">
        <v>5561.72</v>
      </c>
      <c r="F100" s="7">
        <v>4805.7700000000004</v>
      </c>
      <c r="G100" s="7">
        <f t="shared" si="2"/>
        <v>5580.3375000000005</v>
      </c>
      <c r="H100">
        <f t="shared" si="3"/>
        <v>570.65793322999809</v>
      </c>
    </row>
    <row r="101" spans="2:8" x14ac:dyDescent="0.35">
      <c r="B101" t="s">
        <v>102</v>
      </c>
      <c r="C101" s="7">
        <v>1003.65</v>
      </c>
      <c r="D101">
        <v>855.59</v>
      </c>
      <c r="E101">
        <v>638.03</v>
      </c>
      <c r="F101">
        <v>592.55999999999995</v>
      </c>
      <c r="G101" s="7">
        <f t="shared" si="2"/>
        <v>772.45749999999998</v>
      </c>
      <c r="H101">
        <f t="shared" si="3"/>
        <v>192.17600255581726</v>
      </c>
    </row>
    <row r="102" spans="2:8" x14ac:dyDescent="0.35">
      <c r="B102" t="s">
        <v>103</v>
      </c>
      <c r="C102" s="7">
        <v>1449.77</v>
      </c>
      <c r="D102" s="7">
        <v>1762.4</v>
      </c>
      <c r="E102" s="7">
        <v>2019.55</v>
      </c>
      <c r="F102" s="7">
        <v>2056.7399999999998</v>
      </c>
      <c r="G102" s="7">
        <f t="shared" si="2"/>
        <v>1822.115</v>
      </c>
      <c r="H102">
        <f t="shared" si="3"/>
        <v>280.61607823976647</v>
      </c>
    </row>
    <row r="103" spans="2:8" x14ac:dyDescent="0.35">
      <c r="B103" t="s">
        <v>104</v>
      </c>
      <c r="C103" s="7">
        <v>1659.41</v>
      </c>
      <c r="D103" s="7">
        <v>1429.11</v>
      </c>
      <c r="E103" s="7">
        <v>2889.28</v>
      </c>
      <c r="F103" s="7">
        <v>2855.66</v>
      </c>
      <c r="G103" s="7">
        <f t="shared" si="2"/>
        <v>2208.3649999999998</v>
      </c>
      <c r="H103">
        <f t="shared" si="3"/>
        <v>772.70649910989346</v>
      </c>
    </row>
    <row r="104" spans="2:8" x14ac:dyDescent="0.35">
      <c r="B104" t="s">
        <v>105</v>
      </c>
      <c r="C104" s="7">
        <v>1491.17</v>
      </c>
      <c r="D104" s="7">
        <v>1666.67</v>
      </c>
      <c r="E104" s="7">
        <v>2466.5</v>
      </c>
      <c r="F104" s="7">
        <v>2317.4699999999998</v>
      </c>
      <c r="G104" s="7">
        <f t="shared" si="2"/>
        <v>1985.4524999999999</v>
      </c>
      <c r="H104">
        <f t="shared" si="3"/>
        <v>478.74133227140555</v>
      </c>
    </row>
    <row r="105" spans="2:8" x14ac:dyDescent="0.35">
      <c r="B105" t="s">
        <v>106</v>
      </c>
      <c r="C105">
        <v>426.48</v>
      </c>
      <c r="D105">
        <v>265.33999999999997</v>
      </c>
      <c r="E105">
        <v>273.75</v>
      </c>
      <c r="F105">
        <v>341.01</v>
      </c>
      <c r="G105" s="7">
        <f t="shared" si="2"/>
        <v>326.64499999999998</v>
      </c>
      <c r="H105">
        <f t="shared" si="3"/>
        <v>74.676110637874089</v>
      </c>
    </row>
    <row r="106" spans="2:8" x14ac:dyDescent="0.35">
      <c r="B106" t="s">
        <v>107</v>
      </c>
      <c r="C106">
        <v>589.76</v>
      </c>
      <c r="D106">
        <v>580.96</v>
      </c>
      <c r="E106">
        <v>744.27</v>
      </c>
      <c r="F106">
        <v>683.37</v>
      </c>
      <c r="G106" s="7">
        <f t="shared" si="2"/>
        <v>649.59</v>
      </c>
      <c r="H106">
        <f t="shared" si="3"/>
        <v>78.305165006317466</v>
      </c>
    </row>
    <row r="107" spans="2:8" x14ac:dyDescent="0.35">
      <c r="B107" t="s">
        <v>108</v>
      </c>
      <c r="C107" s="7">
        <v>1436.55</v>
      </c>
      <c r="D107" s="7">
        <v>1463.59</v>
      </c>
      <c r="E107" s="7">
        <v>1307.3499999999999</v>
      </c>
      <c r="F107" s="7">
        <v>1202.0899999999999</v>
      </c>
      <c r="G107" s="7">
        <f t="shared" si="2"/>
        <v>1352.395</v>
      </c>
      <c r="H107">
        <f t="shared" si="3"/>
        <v>121.19823582324402</v>
      </c>
    </row>
    <row r="108" spans="2:8" x14ac:dyDescent="0.35">
      <c r="B108" t="s">
        <v>109</v>
      </c>
      <c r="C108">
        <v>351.6</v>
      </c>
      <c r="D108">
        <v>207.82</v>
      </c>
      <c r="E108">
        <v>225.69</v>
      </c>
      <c r="F108">
        <v>200.31</v>
      </c>
      <c r="G108" s="7">
        <f t="shared" si="2"/>
        <v>246.35500000000002</v>
      </c>
      <c r="H108">
        <f t="shared" si="3"/>
        <v>70.96628424822589</v>
      </c>
    </row>
    <row r="109" spans="2:8" x14ac:dyDescent="0.35">
      <c r="B109" t="s">
        <v>110</v>
      </c>
      <c r="C109" s="7">
        <v>9687.94</v>
      </c>
      <c r="D109" s="7">
        <v>10587.55</v>
      </c>
      <c r="E109" s="7">
        <v>9524.51</v>
      </c>
      <c r="F109" s="7">
        <v>9908.65</v>
      </c>
      <c r="G109" s="7">
        <f t="shared" si="2"/>
        <v>9927.1625000000004</v>
      </c>
      <c r="H109">
        <f t="shared" si="3"/>
        <v>467.550640064795</v>
      </c>
    </row>
    <row r="110" spans="2:8" x14ac:dyDescent="0.35">
      <c r="B110" t="s">
        <v>111</v>
      </c>
      <c r="C110" s="7">
        <v>1874.37</v>
      </c>
      <c r="D110" s="7">
        <v>1881.42</v>
      </c>
      <c r="E110" s="7">
        <v>1875.95</v>
      </c>
      <c r="F110" s="7">
        <v>1900.65</v>
      </c>
      <c r="G110" s="7">
        <f t="shared" si="2"/>
        <v>1883.0974999999999</v>
      </c>
      <c r="H110">
        <f t="shared" si="3"/>
        <v>12.08525651362028</v>
      </c>
    </row>
    <row r="111" spans="2:8" x14ac:dyDescent="0.35">
      <c r="B111" t="s">
        <v>112</v>
      </c>
      <c r="C111">
        <v>274.25</v>
      </c>
      <c r="D111">
        <v>270.16000000000003</v>
      </c>
      <c r="E111">
        <v>498.77</v>
      </c>
      <c r="F111">
        <v>607.61</v>
      </c>
      <c r="G111" s="7">
        <f t="shared" si="2"/>
        <v>412.69749999999999</v>
      </c>
      <c r="H111">
        <f t="shared" si="3"/>
        <v>168.21019298782113</v>
      </c>
    </row>
    <row r="112" spans="2:8" x14ac:dyDescent="0.35">
      <c r="B112" t="s">
        <v>113</v>
      </c>
      <c r="C112" s="7">
        <v>4192.93</v>
      </c>
      <c r="D112" s="7">
        <v>4484.18</v>
      </c>
      <c r="E112" s="7">
        <v>4103.3</v>
      </c>
      <c r="F112" s="7">
        <v>3989.8</v>
      </c>
      <c r="G112" s="7">
        <f t="shared" si="2"/>
        <v>4192.5524999999998</v>
      </c>
      <c r="H112">
        <f t="shared" si="3"/>
        <v>211.44055608689018</v>
      </c>
    </row>
    <row r="113" spans="2:8" x14ac:dyDescent="0.35">
      <c r="B113" t="s">
        <v>114</v>
      </c>
      <c r="C113" s="7">
        <v>2457.84</v>
      </c>
      <c r="D113" s="7">
        <v>2166.91</v>
      </c>
      <c r="E113" s="7">
        <v>2103.52</v>
      </c>
      <c r="F113" s="7">
        <v>2131.3000000000002</v>
      </c>
      <c r="G113" s="7">
        <f t="shared" si="2"/>
        <v>2214.8924999999999</v>
      </c>
      <c r="H113">
        <f t="shared" si="3"/>
        <v>164.02982236471519</v>
      </c>
    </row>
    <row r="114" spans="2:8" x14ac:dyDescent="0.35">
      <c r="B114" t="s">
        <v>115</v>
      </c>
      <c r="C114">
        <v>439.66</v>
      </c>
      <c r="D114">
        <v>621.89</v>
      </c>
      <c r="E114" s="7">
        <v>1953.76</v>
      </c>
      <c r="F114" s="7">
        <v>2033.82</v>
      </c>
      <c r="G114" s="7">
        <f t="shared" si="2"/>
        <v>1262.2825</v>
      </c>
      <c r="H114">
        <f t="shared" si="3"/>
        <v>848.57165843060443</v>
      </c>
    </row>
    <row r="115" spans="2:8" x14ac:dyDescent="0.35">
      <c r="B115" t="s">
        <v>116</v>
      </c>
      <c r="C115">
        <v>676.17</v>
      </c>
      <c r="D115">
        <v>794.18</v>
      </c>
      <c r="E115" s="7">
        <v>1691.56</v>
      </c>
      <c r="F115" s="7">
        <v>1552.96</v>
      </c>
      <c r="G115" s="7">
        <f t="shared" si="2"/>
        <v>1178.7175</v>
      </c>
      <c r="H115">
        <f t="shared" si="3"/>
        <v>517.52228849747792</v>
      </c>
    </row>
    <row r="116" spans="2:8" x14ac:dyDescent="0.35">
      <c r="B116" t="s">
        <v>117</v>
      </c>
      <c r="C116" s="7">
        <v>3393.62</v>
      </c>
      <c r="D116" s="7">
        <v>3562.95</v>
      </c>
      <c r="E116" s="7">
        <v>3697.37</v>
      </c>
      <c r="F116" s="7">
        <v>3454.1</v>
      </c>
      <c r="G116" s="7">
        <f t="shared" si="2"/>
        <v>3527.0099999999998</v>
      </c>
      <c r="H116">
        <f t="shared" si="3"/>
        <v>133.44533637411237</v>
      </c>
    </row>
    <row r="117" spans="2:8" x14ac:dyDescent="0.35">
      <c r="B117" t="s">
        <v>118</v>
      </c>
      <c r="C117">
        <v>713.34</v>
      </c>
      <c r="D117">
        <v>674.37</v>
      </c>
      <c r="E117">
        <v>476.34</v>
      </c>
      <c r="F117">
        <v>513.46</v>
      </c>
      <c r="G117" s="7">
        <f t="shared" si="2"/>
        <v>594.37750000000005</v>
      </c>
      <c r="H117">
        <f t="shared" si="3"/>
        <v>116.94923353746269</v>
      </c>
    </row>
    <row r="118" spans="2:8" x14ac:dyDescent="0.35">
      <c r="B118" t="s">
        <v>119</v>
      </c>
      <c r="C118" s="7">
        <v>3372.12</v>
      </c>
      <c r="D118" s="7">
        <v>3457.3</v>
      </c>
      <c r="E118" s="7">
        <v>3619.25</v>
      </c>
      <c r="F118" s="7">
        <v>3447.39</v>
      </c>
      <c r="G118" s="7">
        <f t="shared" si="2"/>
        <v>3474.0149999999999</v>
      </c>
      <c r="H118">
        <f t="shared" si="3"/>
        <v>104.0257629948787</v>
      </c>
    </row>
    <row r="119" spans="2:8" x14ac:dyDescent="0.35">
      <c r="B119" t="s">
        <v>120</v>
      </c>
      <c r="C119">
        <v>821.18</v>
      </c>
      <c r="D119">
        <v>872.8</v>
      </c>
      <c r="E119" s="7">
        <v>2076.02</v>
      </c>
      <c r="F119" s="7">
        <v>2361.98</v>
      </c>
      <c r="G119" s="7">
        <f t="shared" si="2"/>
        <v>1532.9949999999999</v>
      </c>
      <c r="H119">
        <f t="shared" si="3"/>
        <v>800.9640676709538</v>
      </c>
    </row>
    <row r="120" spans="2:8" x14ac:dyDescent="0.35">
      <c r="B120" t="s">
        <v>121</v>
      </c>
      <c r="C120">
        <v>958.59</v>
      </c>
      <c r="D120">
        <v>851.72</v>
      </c>
      <c r="E120" s="7">
        <v>2008.78</v>
      </c>
      <c r="F120" s="7">
        <v>1879.9</v>
      </c>
      <c r="G120" s="7">
        <f t="shared" si="2"/>
        <v>1424.7474999999999</v>
      </c>
      <c r="H120">
        <f t="shared" si="3"/>
        <v>603.85458787001573</v>
      </c>
    </row>
    <row r="121" spans="2:8" x14ac:dyDescent="0.35">
      <c r="B121" t="s">
        <v>122</v>
      </c>
      <c r="C121" s="7">
        <v>1948.97</v>
      </c>
      <c r="D121" s="7">
        <v>2093.5100000000002</v>
      </c>
      <c r="E121" s="7">
        <v>2921.22</v>
      </c>
      <c r="F121" s="7">
        <v>2953.06</v>
      </c>
      <c r="G121" s="7">
        <f t="shared" si="2"/>
        <v>2479.19</v>
      </c>
      <c r="H121">
        <f t="shared" si="3"/>
        <v>532.23604055594058</v>
      </c>
    </row>
    <row r="122" spans="2:8" x14ac:dyDescent="0.35">
      <c r="B122" t="s">
        <v>123</v>
      </c>
      <c r="C122">
        <v>730.76</v>
      </c>
      <c r="D122">
        <v>625.96</v>
      </c>
      <c r="E122">
        <v>933.01</v>
      </c>
      <c r="F122">
        <v>980.47</v>
      </c>
      <c r="G122" s="7">
        <f t="shared" si="2"/>
        <v>817.55</v>
      </c>
      <c r="H122">
        <f t="shared" si="3"/>
        <v>167.44468758369186</v>
      </c>
    </row>
    <row r="123" spans="2:8" x14ac:dyDescent="0.35">
      <c r="B123" t="s">
        <v>124</v>
      </c>
      <c r="C123" s="7">
        <v>1588.32</v>
      </c>
      <c r="D123" s="7">
        <v>1492.1</v>
      </c>
      <c r="E123" s="7">
        <v>1525.88</v>
      </c>
      <c r="F123" s="7">
        <v>1757.83</v>
      </c>
      <c r="G123" s="7">
        <f t="shared" si="2"/>
        <v>1591.0325</v>
      </c>
      <c r="H123">
        <f t="shared" si="3"/>
        <v>118.12599414043744</v>
      </c>
    </row>
    <row r="124" spans="2:8" x14ac:dyDescent="0.35">
      <c r="B124" t="s">
        <v>125</v>
      </c>
      <c r="C124">
        <v>88.9</v>
      </c>
      <c r="D124">
        <v>136.22999999999999</v>
      </c>
      <c r="E124">
        <v>355.07</v>
      </c>
      <c r="F124">
        <v>381.43</v>
      </c>
      <c r="G124" s="7">
        <f t="shared" si="2"/>
        <v>240.40750000000003</v>
      </c>
      <c r="H124">
        <f t="shared" si="3"/>
        <v>149.2674428389079</v>
      </c>
    </row>
    <row r="125" spans="2:8" x14ac:dyDescent="0.35">
      <c r="B125" t="s">
        <v>126</v>
      </c>
      <c r="C125">
        <v>113.24</v>
      </c>
      <c r="D125">
        <v>89.24</v>
      </c>
      <c r="E125">
        <v>188.99</v>
      </c>
      <c r="F125">
        <v>57.35</v>
      </c>
      <c r="G125" s="7">
        <f t="shared" si="2"/>
        <v>112.20500000000001</v>
      </c>
      <c r="H125">
        <f t="shared" si="3"/>
        <v>56.075751443917348</v>
      </c>
    </row>
    <row r="126" spans="2:8" x14ac:dyDescent="0.35">
      <c r="B126" t="s">
        <v>127</v>
      </c>
      <c r="C126">
        <v>502.79</v>
      </c>
      <c r="D126">
        <v>660.39</v>
      </c>
      <c r="E126">
        <v>609.6</v>
      </c>
      <c r="F126">
        <v>671.91</v>
      </c>
      <c r="G126" s="7">
        <f t="shared" si="2"/>
        <v>611.17250000000001</v>
      </c>
      <c r="H126">
        <f t="shared" si="3"/>
        <v>77.159240697404513</v>
      </c>
    </row>
    <row r="127" spans="2:8" x14ac:dyDescent="0.35">
      <c r="B127" t="s">
        <v>128</v>
      </c>
      <c r="C127">
        <v>601.75</v>
      </c>
      <c r="D127">
        <v>684.98</v>
      </c>
      <c r="E127">
        <v>618</v>
      </c>
      <c r="F127">
        <v>490.96</v>
      </c>
      <c r="G127" s="7">
        <f t="shared" si="2"/>
        <v>598.92250000000001</v>
      </c>
      <c r="H127">
        <f t="shared" si="3"/>
        <v>80.48548621749579</v>
      </c>
    </row>
    <row r="128" spans="2:8" x14ac:dyDescent="0.35">
      <c r="B128" t="s">
        <v>129</v>
      </c>
      <c r="C128" s="7">
        <v>1691.78</v>
      </c>
      <c r="D128" s="7">
        <v>1806.73</v>
      </c>
      <c r="E128" s="7">
        <v>1451.28</v>
      </c>
      <c r="F128" s="7">
        <v>1741.5</v>
      </c>
      <c r="G128" s="7">
        <f t="shared" si="2"/>
        <v>1672.8225</v>
      </c>
      <c r="H128">
        <f t="shared" si="3"/>
        <v>155.01428286344029</v>
      </c>
    </row>
    <row r="129" spans="2:8" x14ac:dyDescent="0.35">
      <c r="B129" t="s">
        <v>130</v>
      </c>
      <c r="C129" s="7">
        <v>3792.24</v>
      </c>
      <c r="D129" s="7">
        <v>3637.75</v>
      </c>
      <c r="E129" s="7">
        <v>4631.29</v>
      </c>
      <c r="F129" s="7">
        <v>4810.08</v>
      </c>
      <c r="G129" s="7">
        <f t="shared" si="2"/>
        <v>4217.84</v>
      </c>
      <c r="H129">
        <f t="shared" si="3"/>
        <v>588.59405597859484</v>
      </c>
    </row>
    <row r="130" spans="2:8" x14ac:dyDescent="0.35">
      <c r="B130" t="s">
        <v>131</v>
      </c>
      <c r="C130" s="7">
        <v>1234.48</v>
      </c>
      <c r="D130">
        <v>924.72</v>
      </c>
      <c r="E130" s="7">
        <v>1460.96</v>
      </c>
      <c r="F130" s="7">
        <v>1310.54</v>
      </c>
      <c r="G130" s="7">
        <f t="shared" si="2"/>
        <v>1232.675</v>
      </c>
      <c r="H130">
        <f t="shared" si="3"/>
        <v>225.84400183902818</v>
      </c>
    </row>
    <row r="131" spans="2:8" x14ac:dyDescent="0.35">
      <c r="B131" t="s">
        <v>132</v>
      </c>
      <c r="C131" s="7">
        <v>5533.69</v>
      </c>
      <c r="D131" s="7">
        <v>5348.59</v>
      </c>
      <c r="E131" s="7">
        <v>7037.07</v>
      </c>
      <c r="F131" s="7">
        <v>7062.3</v>
      </c>
      <c r="G131" s="7">
        <f t="shared" si="2"/>
        <v>6245.4124999999995</v>
      </c>
      <c r="H131">
        <f t="shared" si="3"/>
        <v>931.8201361627373</v>
      </c>
    </row>
    <row r="132" spans="2:8" x14ac:dyDescent="0.35">
      <c r="B132" t="s">
        <v>133</v>
      </c>
      <c r="C132" s="7">
        <v>2182.94</v>
      </c>
      <c r="D132" s="7">
        <v>2027</v>
      </c>
      <c r="E132" s="7">
        <v>2687.51</v>
      </c>
      <c r="F132" s="7">
        <v>3307.34</v>
      </c>
      <c r="G132" s="7">
        <f t="shared" si="2"/>
        <v>2551.1975000000002</v>
      </c>
      <c r="H132">
        <f t="shared" si="3"/>
        <v>577.56072791092697</v>
      </c>
    </row>
    <row r="133" spans="2:8" x14ac:dyDescent="0.35">
      <c r="B133" t="s">
        <v>134</v>
      </c>
      <c r="C133">
        <v>521.77</v>
      </c>
      <c r="D133">
        <v>623.01</v>
      </c>
      <c r="E133">
        <v>974.28</v>
      </c>
      <c r="F133" s="7">
        <v>1040.9000000000001</v>
      </c>
      <c r="G133" s="7">
        <f t="shared" ref="G133:G196" si="4">AVERAGE(C133:F133)</f>
        <v>789.99</v>
      </c>
      <c r="H133">
        <f t="shared" ref="H133:H196" si="5">STDEV(C133:F133)</f>
        <v>256.08782412810393</v>
      </c>
    </row>
    <row r="134" spans="2:8" x14ac:dyDescent="0.35">
      <c r="B134" t="s">
        <v>135</v>
      </c>
      <c r="C134" s="7">
        <v>1820</v>
      </c>
      <c r="D134" s="7">
        <v>1431.71</v>
      </c>
      <c r="E134" s="7">
        <v>1781.75</v>
      </c>
      <c r="F134" s="7">
        <v>1790.29</v>
      </c>
      <c r="G134" s="7">
        <f t="shared" si="4"/>
        <v>1705.9375</v>
      </c>
      <c r="H134">
        <f t="shared" si="5"/>
        <v>183.5518592251247</v>
      </c>
    </row>
    <row r="135" spans="2:8" x14ac:dyDescent="0.35">
      <c r="B135" s="8" t="s">
        <v>136</v>
      </c>
      <c r="C135" s="7">
        <v>14561.27</v>
      </c>
      <c r="D135" s="7">
        <v>14445.37</v>
      </c>
      <c r="E135" s="7">
        <v>11991.09</v>
      </c>
      <c r="F135" s="7">
        <v>11950.2</v>
      </c>
      <c r="G135" s="7">
        <f t="shared" si="4"/>
        <v>13236.982499999998</v>
      </c>
      <c r="H135">
        <f t="shared" si="5"/>
        <v>1463.1011649546545</v>
      </c>
    </row>
    <row r="136" spans="2:8" x14ac:dyDescent="0.35">
      <c r="B136" t="s">
        <v>137</v>
      </c>
      <c r="C136" s="7">
        <v>2804.89</v>
      </c>
      <c r="D136" s="7">
        <v>2792.46</v>
      </c>
      <c r="E136" s="7">
        <v>3811.49</v>
      </c>
      <c r="F136" s="7">
        <v>4051.62</v>
      </c>
      <c r="G136" s="7">
        <f t="shared" si="4"/>
        <v>3365.1149999999998</v>
      </c>
      <c r="H136">
        <f t="shared" si="5"/>
        <v>661.39387037276686</v>
      </c>
    </row>
    <row r="137" spans="2:8" x14ac:dyDescent="0.35">
      <c r="B137" t="s">
        <v>138</v>
      </c>
      <c r="C137" s="7">
        <v>2445.19</v>
      </c>
      <c r="D137" s="7">
        <v>2002.25</v>
      </c>
      <c r="E137" s="7">
        <v>5650.25</v>
      </c>
      <c r="F137" s="7">
        <v>5562.55</v>
      </c>
      <c r="G137" s="7">
        <f t="shared" si="4"/>
        <v>3915.0600000000004</v>
      </c>
      <c r="H137">
        <f t="shared" si="5"/>
        <v>1961.6716977448928</v>
      </c>
    </row>
    <row r="138" spans="2:8" x14ac:dyDescent="0.35">
      <c r="B138" t="s">
        <v>139</v>
      </c>
      <c r="C138">
        <v>713.42</v>
      </c>
      <c r="D138">
        <v>702.78</v>
      </c>
      <c r="E138">
        <v>795.93</v>
      </c>
      <c r="F138">
        <v>774.18</v>
      </c>
      <c r="G138" s="7">
        <f t="shared" si="4"/>
        <v>746.57749999999987</v>
      </c>
      <c r="H138">
        <f t="shared" si="5"/>
        <v>45.51632701569843</v>
      </c>
    </row>
    <row r="139" spans="2:8" x14ac:dyDescent="0.35">
      <c r="B139" t="s">
        <v>140</v>
      </c>
      <c r="C139">
        <v>694.09</v>
      </c>
      <c r="D139">
        <v>667.06</v>
      </c>
      <c r="E139" s="7">
        <v>1119.24</v>
      </c>
      <c r="F139">
        <v>900.17</v>
      </c>
      <c r="G139" s="7">
        <f t="shared" si="4"/>
        <v>845.1400000000001</v>
      </c>
      <c r="H139">
        <f t="shared" si="5"/>
        <v>210.30747315933931</v>
      </c>
    </row>
    <row r="140" spans="2:8" x14ac:dyDescent="0.35">
      <c r="B140" t="s">
        <v>141</v>
      </c>
      <c r="C140" s="7">
        <v>2856.77</v>
      </c>
      <c r="D140" s="7">
        <v>3602.14</v>
      </c>
      <c r="E140" s="7">
        <v>6014.54</v>
      </c>
      <c r="F140" s="7">
        <v>5605.97</v>
      </c>
      <c r="G140" s="7">
        <f t="shared" si="4"/>
        <v>4519.8550000000005</v>
      </c>
      <c r="H140">
        <f t="shared" si="5"/>
        <v>1529.8999510752312</v>
      </c>
    </row>
    <row r="141" spans="2:8" x14ac:dyDescent="0.35">
      <c r="B141" t="s">
        <v>142</v>
      </c>
      <c r="C141">
        <v>937.41</v>
      </c>
      <c r="D141">
        <v>867.46</v>
      </c>
      <c r="E141" s="7">
        <v>1270.26</v>
      </c>
      <c r="F141" s="7">
        <v>1306.6600000000001</v>
      </c>
      <c r="G141" s="7">
        <f t="shared" si="4"/>
        <v>1095.4475</v>
      </c>
      <c r="H141">
        <f t="shared" si="5"/>
        <v>225.18457753215128</v>
      </c>
    </row>
    <row r="142" spans="2:8" x14ac:dyDescent="0.35">
      <c r="B142" t="s">
        <v>143</v>
      </c>
      <c r="C142" s="7">
        <v>8218.0499999999993</v>
      </c>
      <c r="D142" s="7">
        <v>7941.78</v>
      </c>
      <c r="E142" s="7">
        <v>7689.91</v>
      </c>
      <c r="F142" s="7">
        <v>8077.59</v>
      </c>
      <c r="G142" s="7">
        <f t="shared" si="4"/>
        <v>7981.8324999999995</v>
      </c>
      <c r="H142">
        <f t="shared" si="5"/>
        <v>224.93788392576278</v>
      </c>
    </row>
    <row r="143" spans="2:8" x14ac:dyDescent="0.35">
      <c r="B143" t="s">
        <v>144</v>
      </c>
      <c r="C143" s="7">
        <v>3748.09</v>
      </c>
      <c r="D143" s="7">
        <v>3746.22</v>
      </c>
      <c r="E143" s="7">
        <v>3274.26</v>
      </c>
      <c r="F143" s="7">
        <v>3240.61</v>
      </c>
      <c r="G143" s="7">
        <f t="shared" si="4"/>
        <v>3502.2950000000001</v>
      </c>
      <c r="H143">
        <f t="shared" si="5"/>
        <v>283.0745414786241</v>
      </c>
    </row>
    <row r="144" spans="2:8" x14ac:dyDescent="0.35">
      <c r="B144" t="s">
        <v>145</v>
      </c>
      <c r="C144">
        <v>439.5</v>
      </c>
      <c r="D144">
        <v>398.31</v>
      </c>
      <c r="E144">
        <v>519.08000000000004</v>
      </c>
      <c r="F144">
        <v>456.27</v>
      </c>
      <c r="G144" s="7">
        <f t="shared" si="4"/>
        <v>453.28999999999996</v>
      </c>
      <c r="H144">
        <f t="shared" si="5"/>
        <v>50.16695127272537</v>
      </c>
    </row>
    <row r="145" spans="2:8" x14ac:dyDescent="0.35">
      <c r="B145" s="8" t="s">
        <v>146</v>
      </c>
      <c r="C145" s="7">
        <v>56410.02</v>
      </c>
      <c r="D145" s="7">
        <v>56351.65</v>
      </c>
      <c r="E145" s="7">
        <v>47472.75</v>
      </c>
      <c r="F145" s="7">
        <v>47268.89</v>
      </c>
      <c r="G145" s="7">
        <f t="shared" si="4"/>
        <v>51875.827499999999</v>
      </c>
      <c r="H145">
        <f t="shared" si="5"/>
        <v>5202.6548760696842</v>
      </c>
    </row>
    <row r="146" spans="2:8" x14ac:dyDescent="0.35">
      <c r="B146" t="s">
        <v>147</v>
      </c>
      <c r="C146" s="7">
        <v>2122.17</v>
      </c>
      <c r="D146" s="7">
        <v>2267.42</v>
      </c>
      <c r="E146" s="7">
        <v>2483.36</v>
      </c>
      <c r="F146" s="7">
        <v>2521.39</v>
      </c>
      <c r="G146" s="7">
        <f t="shared" si="4"/>
        <v>2348.585</v>
      </c>
      <c r="H146">
        <f t="shared" si="5"/>
        <v>187.86287383798495</v>
      </c>
    </row>
    <row r="147" spans="2:8" x14ac:dyDescent="0.35">
      <c r="B147" t="s">
        <v>148</v>
      </c>
      <c r="C147" s="7">
        <v>2910.37</v>
      </c>
      <c r="D147" s="7">
        <v>2946.06</v>
      </c>
      <c r="E147" s="7">
        <v>2067.8000000000002</v>
      </c>
      <c r="F147" s="7">
        <v>1829.6</v>
      </c>
      <c r="G147" s="7">
        <f t="shared" si="4"/>
        <v>2438.4575</v>
      </c>
      <c r="H147">
        <f t="shared" si="5"/>
        <v>574.00817162446867</v>
      </c>
    </row>
    <row r="148" spans="2:8" x14ac:dyDescent="0.35">
      <c r="B148" t="s">
        <v>149</v>
      </c>
      <c r="C148" s="7">
        <v>2051.5300000000002</v>
      </c>
      <c r="D148" s="7">
        <v>2468.19</v>
      </c>
      <c r="E148" s="7">
        <v>2029.21</v>
      </c>
      <c r="F148" s="7">
        <v>2128.9299999999998</v>
      </c>
      <c r="G148" s="7">
        <f t="shared" si="4"/>
        <v>2169.4650000000001</v>
      </c>
      <c r="H148">
        <f t="shared" si="5"/>
        <v>203.68262984358779</v>
      </c>
    </row>
    <row r="149" spans="2:8" x14ac:dyDescent="0.35">
      <c r="B149" t="s">
        <v>150</v>
      </c>
      <c r="C149" s="7">
        <v>2308.7399999999998</v>
      </c>
      <c r="D149" s="7">
        <v>1920.53</v>
      </c>
      <c r="E149" s="7">
        <v>3754.22</v>
      </c>
      <c r="F149" s="7">
        <v>3572.47</v>
      </c>
      <c r="G149" s="7">
        <f t="shared" si="4"/>
        <v>2888.99</v>
      </c>
      <c r="H149">
        <f t="shared" si="5"/>
        <v>911.11153678716278</v>
      </c>
    </row>
    <row r="150" spans="2:8" x14ac:dyDescent="0.35">
      <c r="B150" t="s">
        <v>151</v>
      </c>
      <c r="C150" s="7">
        <v>2196.66</v>
      </c>
      <c r="D150" s="7">
        <v>1939.5</v>
      </c>
      <c r="E150" s="7">
        <v>2193.3200000000002</v>
      </c>
      <c r="F150" s="7">
        <v>2008.53</v>
      </c>
      <c r="G150" s="7">
        <f t="shared" si="4"/>
        <v>2084.5025000000001</v>
      </c>
      <c r="H150">
        <f t="shared" si="5"/>
        <v>130.6625410169265</v>
      </c>
    </row>
    <row r="151" spans="2:8" x14ac:dyDescent="0.35">
      <c r="B151" t="s">
        <v>152</v>
      </c>
      <c r="C151" s="7">
        <v>2486.13</v>
      </c>
      <c r="D151" s="7">
        <v>2284.5700000000002</v>
      </c>
      <c r="E151" s="7">
        <v>2739.05</v>
      </c>
      <c r="F151" s="7">
        <v>2783.43</v>
      </c>
      <c r="G151" s="7">
        <f t="shared" si="4"/>
        <v>2573.2950000000001</v>
      </c>
      <c r="H151">
        <f t="shared" si="5"/>
        <v>232.80270695734322</v>
      </c>
    </row>
    <row r="152" spans="2:8" x14ac:dyDescent="0.35">
      <c r="B152" t="s">
        <v>153</v>
      </c>
      <c r="C152">
        <v>577.04</v>
      </c>
      <c r="D152">
        <v>469.9</v>
      </c>
      <c r="E152">
        <v>624.72</v>
      </c>
      <c r="F152">
        <v>572.26</v>
      </c>
      <c r="G152" s="7">
        <f t="shared" si="4"/>
        <v>560.98</v>
      </c>
      <c r="H152">
        <f t="shared" si="5"/>
        <v>65.175445274019324</v>
      </c>
    </row>
    <row r="153" spans="2:8" x14ac:dyDescent="0.35">
      <c r="B153" t="s">
        <v>154</v>
      </c>
      <c r="C153" s="7">
        <v>3897.87</v>
      </c>
      <c r="D153" s="7">
        <v>3888.14</v>
      </c>
      <c r="E153" s="7">
        <v>3279.88</v>
      </c>
      <c r="F153" s="7">
        <v>3307.15</v>
      </c>
      <c r="G153" s="7">
        <f t="shared" si="4"/>
        <v>3593.2599999999998</v>
      </c>
      <c r="H153">
        <f t="shared" si="5"/>
        <v>346.31749546718913</v>
      </c>
    </row>
    <row r="154" spans="2:8" x14ac:dyDescent="0.35">
      <c r="B154" t="s">
        <v>155</v>
      </c>
      <c r="C154">
        <v>888.55</v>
      </c>
      <c r="D154">
        <v>868.19</v>
      </c>
      <c r="E154">
        <v>936.66</v>
      </c>
      <c r="F154">
        <v>745.38</v>
      </c>
      <c r="G154" s="7">
        <f t="shared" si="4"/>
        <v>859.69500000000005</v>
      </c>
      <c r="H154">
        <f t="shared" si="5"/>
        <v>81.437719557135594</v>
      </c>
    </row>
    <row r="155" spans="2:8" x14ac:dyDescent="0.35">
      <c r="B155" t="s">
        <v>156</v>
      </c>
      <c r="C155">
        <v>733.24</v>
      </c>
      <c r="D155">
        <v>722.3</v>
      </c>
      <c r="E155">
        <v>941.3</v>
      </c>
      <c r="F155">
        <v>928.3</v>
      </c>
      <c r="G155" s="7">
        <f t="shared" si="4"/>
        <v>831.28500000000008</v>
      </c>
      <c r="H155">
        <f t="shared" si="5"/>
        <v>119.72992204680135</v>
      </c>
    </row>
    <row r="156" spans="2:8" x14ac:dyDescent="0.35">
      <c r="B156" t="s">
        <v>157</v>
      </c>
      <c r="C156" s="7">
        <v>1028.77</v>
      </c>
      <c r="D156">
        <v>913.51</v>
      </c>
      <c r="E156">
        <v>874.26</v>
      </c>
      <c r="F156">
        <v>706.26</v>
      </c>
      <c r="G156" s="7">
        <f t="shared" si="4"/>
        <v>880.7</v>
      </c>
      <c r="H156">
        <f t="shared" si="5"/>
        <v>133.5065643829291</v>
      </c>
    </row>
    <row r="157" spans="2:8" x14ac:dyDescent="0.35">
      <c r="B157" t="s">
        <v>158</v>
      </c>
      <c r="C157" s="7">
        <v>2147.34</v>
      </c>
      <c r="D157" s="7">
        <v>2390.48</v>
      </c>
      <c r="E157" s="7">
        <v>2319.63</v>
      </c>
      <c r="F157" s="7">
        <v>2453.37</v>
      </c>
      <c r="G157" s="7">
        <f t="shared" si="4"/>
        <v>2327.7049999999999</v>
      </c>
      <c r="H157">
        <f t="shared" si="5"/>
        <v>132.07211628500534</v>
      </c>
    </row>
    <row r="158" spans="2:8" x14ac:dyDescent="0.35">
      <c r="B158" t="s">
        <v>159</v>
      </c>
      <c r="C158">
        <v>872.35</v>
      </c>
      <c r="D158">
        <v>796.84</v>
      </c>
      <c r="E158" s="7">
        <v>1282.78</v>
      </c>
      <c r="F158" s="7">
        <v>1234.94</v>
      </c>
      <c r="G158" s="7">
        <f t="shared" si="4"/>
        <v>1046.7275</v>
      </c>
      <c r="H158">
        <f t="shared" si="5"/>
        <v>247.65298509204422</v>
      </c>
    </row>
    <row r="159" spans="2:8" x14ac:dyDescent="0.35">
      <c r="B159" t="s">
        <v>160</v>
      </c>
      <c r="C159">
        <v>561.63</v>
      </c>
      <c r="D159">
        <v>632.29</v>
      </c>
      <c r="E159">
        <v>824</v>
      </c>
      <c r="F159">
        <v>744.9</v>
      </c>
      <c r="G159" s="7">
        <f t="shared" si="4"/>
        <v>690.70500000000004</v>
      </c>
      <c r="H159">
        <f t="shared" si="5"/>
        <v>116.58662430427685</v>
      </c>
    </row>
    <row r="160" spans="2:8" x14ac:dyDescent="0.35">
      <c r="B160" s="8" t="s">
        <v>161</v>
      </c>
      <c r="C160" s="7">
        <v>9417.3700000000008</v>
      </c>
      <c r="D160" s="7">
        <v>9679.85</v>
      </c>
      <c r="E160" s="7">
        <v>20132.29</v>
      </c>
      <c r="F160" s="7">
        <v>19626.919999999998</v>
      </c>
      <c r="G160" s="7">
        <f t="shared" si="4"/>
        <v>14714.1075</v>
      </c>
      <c r="H160">
        <f t="shared" si="5"/>
        <v>5969.1318459687527</v>
      </c>
    </row>
    <row r="161" spans="2:8" x14ac:dyDescent="0.35">
      <c r="B161" t="s">
        <v>162</v>
      </c>
      <c r="C161" s="7">
        <v>2057.8000000000002</v>
      </c>
      <c r="D161" s="7">
        <v>1747.51</v>
      </c>
      <c r="E161" s="7">
        <v>2329.39</v>
      </c>
      <c r="F161" s="7">
        <v>2104.7199999999998</v>
      </c>
      <c r="G161" s="7">
        <f t="shared" si="4"/>
        <v>2059.855</v>
      </c>
      <c r="H161">
        <f t="shared" si="5"/>
        <v>239.60078359638126</v>
      </c>
    </row>
    <row r="162" spans="2:8" x14ac:dyDescent="0.35">
      <c r="B162" t="s">
        <v>163</v>
      </c>
      <c r="C162" s="7">
        <v>2440.02</v>
      </c>
      <c r="D162" s="7">
        <v>2580.52</v>
      </c>
      <c r="E162" s="7">
        <v>2373.02</v>
      </c>
      <c r="F162" s="7">
        <v>2353.63</v>
      </c>
      <c r="G162" s="7">
        <f t="shared" si="4"/>
        <v>2436.7974999999997</v>
      </c>
      <c r="H162">
        <f t="shared" si="5"/>
        <v>102.71472480451214</v>
      </c>
    </row>
    <row r="163" spans="2:8" x14ac:dyDescent="0.35">
      <c r="B163" t="s">
        <v>164</v>
      </c>
      <c r="C163" s="7">
        <v>1491.91</v>
      </c>
      <c r="D163" s="7">
        <v>1631.89</v>
      </c>
      <c r="E163" s="7">
        <v>1200.1400000000001</v>
      </c>
      <c r="F163" s="7">
        <v>1496.32</v>
      </c>
      <c r="G163" s="7">
        <f t="shared" si="4"/>
        <v>1455.0650000000001</v>
      </c>
      <c r="H163">
        <f t="shared" si="5"/>
        <v>181.94629729675705</v>
      </c>
    </row>
    <row r="164" spans="2:8" x14ac:dyDescent="0.35">
      <c r="B164" t="s">
        <v>165</v>
      </c>
      <c r="C164">
        <v>660.07</v>
      </c>
      <c r="D164">
        <v>645.74</v>
      </c>
      <c r="E164">
        <v>898.51</v>
      </c>
      <c r="F164">
        <v>894.74</v>
      </c>
      <c r="G164" s="7">
        <f t="shared" si="4"/>
        <v>774.76499999999987</v>
      </c>
      <c r="H164">
        <f t="shared" si="5"/>
        <v>140.84177801112014</v>
      </c>
    </row>
    <row r="165" spans="2:8" x14ac:dyDescent="0.35">
      <c r="B165" t="s">
        <v>166</v>
      </c>
      <c r="C165">
        <v>18.940000000000001</v>
      </c>
      <c r="D165">
        <v>0</v>
      </c>
      <c r="E165">
        <v>91.17</v>
      </c>
      <c r="F165">
        <v>83.91</v>
      </c>
      <c r="G165" s="7">
        <f t="shared" si="4"/>
        <v>48.504999999999995</v>
      </c>
      <c r="H165">
        <f t="shared" si="5"/>
        <v>45.828086366332165</v>
      </c>
    </row>
    <row r="166" spans="2:8" x14ac:dyDescent="0.35">
      <c r="B166" t="s">
        <v>167</v>
      </c>
      <c r="C166" s="7">
        <v>2765.64</v>
      </c>
      <c r="D166" s="7">
        <v>2495.9699999999998</v>
      </c>
      <c r="E166" s="7">
        <v>5786.66</v>
      </c>
      <c r="F166" s="7">
        <v>5359.47</v>
      </c>
      <c r="G166" s="7">
        <f t="shared" si="4"/>
        <v>4101.9350000000004</v>
      </c>
      <c r="H166">
        <f t="shared" si="5"/>
        <v>1711.1887203637118</v>
      </c>
    </row>
    <row r="167" spans="2:8" x14ac:dyDescent="0.35">
      <c r="B167" t="s">
        <v>168</v>
      </c>
      <c r="C167">
        <v>757.22</v>
      </c>
      <c r="D167">
        <v>775.76</v>
      </c>
      <c r="E167" s="7">
        <v>1471.08</v>
      </c>
      <c r="F167" s="7">
        <v>1201.52</v>
      </c>
      <c r="G167" s="7">
        <f t="shared" si="4"/>
        <v>1051.395</v>
      </c>
      <c r="H167">
        <f t="shared" si="5"/>
        <v>346.9805944141545</v>
      </c>
    </row>
    <row r="168" spans="2:8" x14ac:dyDescent="0.35">
      <c r="B168" t="s">
        <v>169</v>
      </c>
      <c r="C168" s="7">
        <v>2140.0300000000002</v>
      </c>
      <c r="D168" s="7">
        <v>2289.46</v>
      </c>
      <c r="E168" s="7">
        <v>2097.38</v>
      </c>
      <c r="F168" s="7">
        <v>2308.7600000000002</v>
      </c>
      <c r="G168" s="7">
        <f t="shared" si="4"/>
        <v>2208.9075000000003</v>
      </c>
      <c r="H168">
        <f t="shared" si="5"/>
        <v>105.8957353170246</v>
      </c>
    </row>
    <row r="169" spans="2:8" x14ac:dyDescent="0.35">
      <c r="B169" t="s">
        <v>170</v>
      </c>
      <c r="C169">
        <v>689.71</v>
      </c>
      <c r="D169">
        <v>718.82</v>
      </c>
      <c r="E169">
        <v>737.86</v>
      </c>
      <c r="F169">
        <v>683.37</v>
      </c>
      <c r="G169" s="7">
        <f t="shared" si="4"/>
        <v>707.44</v>
      </c>
      <c r="H169">
        <f t="shared" si="5"/>
        <v>25.485934683010289</v>
      </c>
    </row>
    <row r="170" spans="2:8" x14ac:dyDescent="0.35">
      <c r="B170" t="s">
        <v>171</v>
      </c>
      <c r="C170" s="7">
        <v>1135.3399999999999</v>
      </c>
      <c r="D170" s="7">
        <v>1191.6300000000001</v>
      </c>
      <c r="E170">
        <v>967.33</v>
      </c>
      <c r="F170" s="7">
        <v>1009.58</v>
      </c>
      <c r="G170" s="7">
        <f t="shared" si="4"/>
        <v>1075.97</v>
      </c>
      <c r="H170">
        <f t="shared" si="5"/>
        <v>105.05921219325161</v>
      </c>
    </row>
    <row r="171" spans="2:8" x14ac:dyDescent="0.35">
      <c r="B171" t="s">
        <v>172</v>
      </c>
      <c r="C171" s="7">
        <v>1306.22</v>
      </c>
      <c r="D171" s="7">
        <v>1062.07</v>
      </c>
      <c r="E171">
        <v>365.98</v>
      </c>
      <c r="F171">
        <v>439.68</v>
      </c>
      <c r="G171" s="7">
        <f t="shared" si="4"/>
        <v>793.48749999999995</v>
      </c>
      <c r="H171">
        <f t="shared" si="5"/>
        <v>462.95197212201924</v>
      </c>
    </row>
    <row r="172" spans="2:8" x14ac:dyDescent="0.35">
      <c r="B172" t="s">
        <v>173</v>
      </c>
      <c r="C172" s="7">
        <v>3626.25</v>
      </c>
      <c r="D172" s="7">
        <v>3509.82</v>
      </c>
      <c r="E172" s="7">
        <v>2977.72</v>
      </c>
      <c r="F172" s="7">
        <v>3205.64</v>
      </c>
      <c r="G172" s="7">
        <f t="shared" si="4"/>
        <v>3329.8574999999996</v>
      </c>
      <c r="H172">
        <f t="shared" si="5"/>
        <v>294.20277682521413</v>
      </c>
    </row>
    <row r="173" spans="2:8" x14ac:dyDescent="0.35">
      <c r="B173" t="s">
        <v>174</v>
      </c>
      <c r="C173" s="7">
        <v>4551.13</v>
      </c>
      <c r="D173" s="7">
        <v>5113.05</v>
      </c>
      <c r="E173" s="7">
        <v>3116.03</v>
      </c>
      <c r="F173" s="7">
        <v>3052.42</v>
      </c>
      <c r="G173" s="7">
        <f t="shared" si="4"/>
        <v>3958.1575000000003</v>
      </c>
      <c r="H173">
        <f t="shared" si="5"/>
        <v>1035.2024306828425</v>
      </c>
    </row>
    <row r="174" spans="2:8" x14ac:dyDescent="0.35">
      <c r="B174" t="s">
        <v>175</v>
      </c>
      <c r="C174" s="7">
        <v>4693.42</v>
      </c>
      <c r="D174" s="7">
        <v>4489.57</v>
      </c>
      <c r="E174" s="7">
        <v>7293.33</v>
      </c>
      <c r="F174" s="7">
        <v>7470.52</v>
      </c>
      <c r="G174" s="7">
        <f t="shared" si="4"/>
        <v>5986.71</v>
      </c>
      <c r="H174">
        <f t="shared" si="5"/>
        <v>1614.8245667564013</v>
      </c>
    </row>
    <row r="175" spans="2:8" x14ac:dyDescent="0.35">
      <c r="B175" t="s">
        <v>176</v>
      </c>
      <c r="C175">
        <v>216.04</v>
      </c>
      <c r="D175">
        <v>96.74</v>
      </c>
      <c r="E175">
        <v>296.26</v>
      </c>
      <c r="F175">
        <v>254.87</v>
      </c>
      <c r="G175" s="7">
        <f t="shared" si="4"/>
        <v>215.97749999999999</v>
      </c>
      <c r="H175">
        <f t="shared" si="5"/>
        <v>85.97575564270042</v>
      </c>
    </row>
    <row r="176" spans="2:8" x14ac:dyDescent="0.35">
      <c r="B176" t="s">
        <v>177</v>
      </c>
      <c r="C176" s="7">
        <v>1540.57</v>
      </c>
      <c r="D176" s="7">
        <v>1540.24</v>
      </c>
      <c r="E176" s="7">
        <v>1721.89</v>
      </c>
      <c r="F176" s="7">
        <v>1499.19</v>
      </c>
      <c r="G176" s="7">
        <f t="shared" si="4"/>
        <v>1575.4724999999999</v>
      </c>
      <c r="H176">
        <f t="shared" si="5"/>
        <v>99.526575471077109</v>
      </c>
    </row>
    <row r="177" spans="2:8" x14ac:dyDescent="0.35">
      <c r="B177" t="s">
        <v>178</v>
      </c>
      <c r="C177" s="7">
        <v>3775.91</v>
      </c>
      <c r="D177" s="7">
        <v>4414.58</v>
      </c>
      <c r="E177" s="7">
        <v>4426.3999999999996</v>
      </c>
      <c r="F177" s="7">
        <v>4893.63</v>
      </c>
      <c r="G177" s="7">
        <f t="shared" si="4"/>
        <v>4377.63</v>
      </c>
      <c r="H177">
        <f t="shared" si="5"/>
        <v>459.00863238069945</v>
      </c>
    </row>
    <row r="178" spans="2:8" x14ac:dyDescent="0.35">
      <c r="B178" t="s">
        <v>179</v>
      </c>
      <c r="C178" s="7">
        <v>1935.43</v>
      </c>
      <c r="D178" s="7">
        <v>1823.68</v>
      </c>
      <c r="E178" s="7">
        <v>2309.08</v>
      </c>
      <c r="F178" s="7">
        <v>2370.41</v>
      </c>
      <c r="G178" s="7">
        <f t="shared" si="4"/>
        <v>2109.65</v>
      </c>
      <c r="H178">
        <f t="shared" si="5"/>
        <v>270.73945150273028</v>
      </c>
    </row>
    <row r="179" spans="2:8" x14ac:dyDescent="0.35">
      <c r="B179" t="s">
        <v>180</v>
      </c>
      <c r="C179" s="7">
        <v>1122.05</v>
      </c>
      <c r="D179" s="7">
        <v>1203.26</v>
      </c>
      <c r="E179" s="7">
        <v>1094</v>
      </c>
      <c r="F179" s="7">
        <v>1231.74</v>
      </c>
      <c r="G179" s="7">
        <f t="shared" si="4"/>
        <v>1162.7625</v>
      </c>
      <c r="H179">
        <f t="shared" si="5"/>
        <v>65.27820482366225</v>
      </c>
    </row>
    <row r="180" spans="2:8" x14ac:dyDescent="0.35">
      <c r="B180" t="s">
        <v>181</v>
      </c>
      <c r="C180">
        <v>736.85</v>
      </c>
      <c r="D180">
        <v>711.63</v>
      </c>
      <c r="E180" s="7">
        <v>1428.18</v>
      </c>
      <c r="F180" s="7">
        <v>1216.3900000000001</v>
      </c>
      <c r="G180" s="7">
        <f t="shared" si="4"/>
        <v>1023.2625</v>
      </c>
      <c r="H180">
        <f t="shared" si="5"/>
        <v>356.09144344067965</v>
      </c>
    </row>
    <row r="181" spans="2:8" x14ac:dyDescent="0.35">
      <c r="B181" t="s">
        <v>182</v>
      </c>
      <c r="C181">
        <v>386.76</v>
      </c>
      <c r="D181">
        <v>181.43</v>
      </c>
      <c r="E181">
        <v>260.08</v>
      </c>
      <c r="F181">
        <v>373.07</v>
      </c>
      <c r="G181" s="7">
        <f t="shared" si="4"/>
        <v>300.33499999999998</v>
      </c>
      <c r="H181">
        <f t="shared" si="5"/>
        <v>97.499615212915955</v>
      </c>
    </row>
    <row r="182" spans="2:8" x14ac:dyDescent="0.35">
      <c r="B182" t="s">
        <v>183</v>
      </c>
      <c r="C182" s="7">
        <v>1354.55</v>
      </c>
      <c r="D182">
        <v>972.49</v>
      </c>
      <c r="E182" s="7">
        <v>1142.0899999999999</v>
      </c>
      <c r="F182">
        <v>901.05</v>
      </c>
      <c r="G182" s="7">
        <f t="shared" si="4"/>
        <v>1092.5450000000001</v>
      </c>
      <c r="H182">
        <f t="shared" si="5"/>
        <v>201.81250795395727</v>
      </c>
    </row>
    <row r="183" spans="2:8" x14ac:dyDescent="0.35">
      <c r="B183" t="s">
        <v>184</v>
      </c>
      <c r="C183" s="7">
        <v>4319.95</v>
      </c>
      <c r="D183" s="7">
        <v>4384.67</v>
      </c>
      <c r="E183" s="7">
        <v>5141.82</v>
      </c>
      <c r="F183" s="7">
        <v>5182.8500000000004</v>
      </c>
      <c r="G183" s="7">
        <f t="shared" si="4"/>
        <v>4757.3225000000002</v>
      </c>
      <c r="H183">
        <f t="shared" si="5"/>
        <v>468.71333466380787</v>
      </c>
    </row>
    <row r="184" spans="2:8" x14ac:dyDescent="0.35">
      <c r="B184" t="s">
        <v>185</v>
      </c>
      <c r="C184" s="7">
        <v>1055.52</v>
      </c>
      <c r="D184" s="7">
        <v>1084.5</v>
      </c>
      <c r="E184">
        <v>939.78</v>
      </c>
      <c r="F184">
        <v>962.73</v>
      </c>
      <c r="G184" s="7">
        <f t="shared" si="4"/>
        <v>1010.6325000000001</v>
      </c>
      <c r="H184">
        <f t="shared" si="5"/>
        <v>70.204514277929462</v>
      </c>
    </row>
    <row r="185" spans="2:8" x14ac:dyDescent="0.35">
      <c r="B185" t="s">
        <v>186</v>
      </c>
      <c r="C185">
        <v>913.47</v>
      </c>
      <c r="D185">
        <v>733.49</v>
      </c>
      <c r="E185">
        <v>970.66</v>
      </c>
      <c r="F185">
        <v>918.38</v>
      </c>
      <c r="G185" s="7">
        <f t="shared" si="4"/>
        <v>884</v>
      </c>
      <c r="H185">
        <f t="shared" si="5"/>
        <v>103.62380839684778</v>
      </c>
    </row>
    <row r="186" spans="2:8" x14ac:dyDescent="0.35">
      <c r="B186" t="s">
        <v>187</v>
      </c>
      <c r="C186" s="7">
        <v>7372.83</v>
      </c>
      <c r="D186" s="7">
        <v>7101.72</v>
      </c>
      <c r="E186" s="7">
        <v>21485.09</v>
      </c>
      <c r="F186" s="7">
        <v>22382.77</v>
      </c>
      <c r="G186" s="7">
        <f t="shared" si="4"/>
        <v>14585.602500000001</v>
      </c>
      <c r="H186">
        <f t="shared" si="5"/>
        <v>8493.7493330149337</v>
      </c>
    </row>
    <row r="187" spans="2:8" x14ac:dyDescent="0.35">
      <c r="B187" t="s">
        <v>188</v>
      </c>
      <c r="C187">
        <v>786.58</v>
      </c>
      <c r="D187">
        <v>592.53</v>
      </c>
      <c r="E187" s="7">
        <v>2296.7399999999998</v>
      </c>
      <c r="F187" s="7">
        <v>2118.58</v>
      </c>
      <c r="G187" s="7">
        <f t="shared" si="4"/>
        <v>1448.6075000000001</v>
      </c>
      <c r="H187">
        <f t="shared" si="5"/>
        <v>883.05171329788629</v>
      </c>
    </row>
    <row r="188" spans="2:8" x14ac:dyDescent="0.35">
      <c r="B188" t="s">
        <v>189</v>
      </c>
      <c r="C188" s="7">
        <v>3697.58</v>
      </c>
      <c r="D188" s="7">
        <v>3459.35</v>
      </c>
      <c r="E188" s="7">
        <v>2875.7</v>
      </c>
      <c r="F188" s="7">
        <v>2953.64</v>
      </c>
      <c r="G188" s="7">
        <f t="shared" si="4"/>
        <v>3246.5675000000001</v>
      </c>
      <c r="H188">
        <f t="shared" si="5"/>
        <v>396.66858134341572</v>
      </c>
    </row>
    <row r="189" spans="2:8" x14ac:dyDescent="0.35">
      <c r="B189" t="s">
        <v>190</v>
      </c>
      <c r="C189">
        <v>707.9</v>
      </c>
      <c r="D189">
        <v>786.75</v>
      </c>
      <c r="E189">
        <v>984.51</v>
      </c>
      <c r="F189">
        <v>982.4</v>
      </c>
      <c r="G189" s="7">
        <f t="shared" si="4"/>
        <v>865.39</v>
      </c>
      <c r="H189">
        <f t="shared" si="5"/>
        <v>140.08124333162297</v>
      </c>
    </row>
    <row r="190" spans="2:8" x14ac:dyDescent="0.35">
      <c r="B190" t="s">
        <v>191</v>
      </c>
      <c r="C190">
        <v>107.47</v>
      </c>
      <c r="D190">
        <v>113.43</v>
      </c>
      <c r="E190">
        <v>473.01</v>
      </c>
      <c r="F190">
        <v>451.9</v>
      </c>
      <c r="G190" s="7">
        <f t="shared" si="4"/>
        <v>286.45249999999999</v>
      </c>
      <c r="H190">
        <f t="shared" si="5"/>
        <v>203.42738006063325</v>
      </c>
    </row>
    <row r="191" spans="2:8" x14ac:dyDescent="0.35">
      <c r="B191" t="s">
        <v>192</v>
      </c>
      <c r="C191" s="7">
        <v>7060.71</v>
      </c>
      <c r="D191" s="7">
        <v>7029.98</v>
      </c>
      <c r="E191" s="7">
        <v>11958.41</v>
      </c>
      <c r="F191" s="7">
        <v>11628.99</v>
      </c>
      <c r="G191" s="7">
        <f t="shared" si="4"/>
        <v>9419.5224999999991</v>
      </c>
      <c r="H191">
        <f t="shared" si="5"/>
        <v>2744.7893750811477</v>
      </c>
    </row>
    <row r="192" spans="2:8" x14ac:dyDescent="0.35">
      <c r="B192" t="s">
        <v>193</v>
      </c>
      <c r="C192" s="7">
        <v>3390.92</v>
      </c>
      <c r="D192" s="7">
        <v>3196.37</v>
      </c>
      <c r="E192" s="7">
        <v>3189.79</v>
      </c>
      <c r="F192" s="7">
        <v>2969.94</v>
      </c>
      <c r="G192" s="7">
        <f t="shared" si="4"/>
        <v>3186.7550000000001</v>
      </c>
      <c r="H192">
        <f t="shared" si="5"/>
        <v>172.04045154168443</v>
      </c>
    </row>
    <row r="193" spans="2:8" x14ac:dyDescent="0.35">
      <c r="B193" t="s">
        <v>194</v>
      </c>
      <c r="C193">
        <v>18.690000000000001</v>
      </c>
      <c r="D193">
        <v>55.24</v>
      </c>
      <c r="E193">
        <v>47.99</v>
      </c>
      <c r="F193">
        <v>94.65</v>
      </c>
      <c r="G193" s="7">
        <f t="shared" si="4"/>
        <v>54.142500000000005</v>
      </c>
      <c r="H193">
        <f t="shared" si="5"/>
        <v>31.287884103382034</v>
      </c>
    </row>
    <row r="194" spans="2:8" x14ac:dyDescent="0.35">
      <c r="B194" t="s">
        <v>195</v>
      </c>
      <c r="C194">
        <v>390.39</v>
      </c>
      <c r="D194">
        <v>464.13</v>
      </c>
      <c r="E194" s="7">
        <v>1438.68</v>
      </c>
      <c r="F194" s="7">
        <v>1346.38</v>
      </c>
      <c r="G194" s="7">
        <f t="shared" si="4"/>
        <v>909.89499999999998</v>
      </c>
      <c r="H194">
        <f t="shared" si="5"/>
        <v>559.3819838893636</v>
      </c>
    </row>
    <row r="195" spans="2:8" x14ac:dyDescent="0.35">
      <c r="B195" s="8" t="s">
        <v>196</v>
      </c>
      <c r="C195" s="7">
        <v>21292.73</v>
      </c>
      <c r="D195" s="7">
        <v>22471.05</v>
      </c>
      <c r="E195" s="7">
        <v>17522.8</v>
      </c>
      <c r="F195" s="7">
        <v>17115.259999999998</v>
      </c>
      <c r="G195" s="7">
        <f t="shared" si="4"/>
        <v>19600.46</v>
      </c>
      <c r="H195">
        <f t="shared" si="5"/>
        <v>2683.092420858196</v>
      </c>
    </row>
    <row r="196" spans="2:8" x14ac:dyDescent="0.35">
      <c r="B196" t="s">
        <v>197</v>
      </c>
      <c r="C196" s="7">
        <v>1084.45</v>
      </c>
      <c r="D196" s="7">
        <v>1087.7</v>
      </c>
      <c r="E196" s="7">
        <v>1297.25</v>
      </c>
      <c r="F196" s="7">
        <v>1210.69</v>
      </c>
      <c r="G196" s="7">
        <f t="shared" si="4"/>
        <v>1170.0225</v>
      </c>
      <c r="H196">
        <f t="shared" si="5"/>
        <v>103.18321742576809</v>
      </c>
    </row>
    <row r="197" spans="2:8" x14ac:dyDescent="0.35">
      <c r="B197" t="s">
        <v>198</v>
      </c>
      <c r="C197">
        <v>659.97</v>
      </c>
      <c r="D197">
        <v>650.13</v>
      </c>
      <c r="E197">
        <v>685.6</v>
      </c>
      <c r="F197">
        <v>604.66999999999996</v>
      </c>
      <c r="G197" s="7">
        <f t="shared" ref="G197:G203" si="6">AVERAGE(C197:F197)</f>
        <v>650.09249999999997</v>
      </c>
      <c r="H197">
        <f t="shared" ref="H197:H203" si="7">STDEV(C197:F197)</f>
        <v>33.771548552985671</v>
      </c>
    </row>
    <row r="198" spans="2:8" x14ac:dyDescent="0.35">
      <c r="B198" t="s">
        <v>199</v>
      </c>
      <c r="C198">
        <v>745.95</v>
      </c>
      <c r="D198">
        <v>906.61</v>
      </c>
      <c r="E198" s="7">
        <v>1542.15</v>
      </c>
      <c r="F198" s="7">
        <v>1514.72</v>
      </c>
      <c r="G198" s="7">
        <f t="shared" si="6"/>
        <v>1177.3575000000001</v>
      </c>
      <c r="H198">
        <f t="shared" si="7"/>
        <v>410.81369024372424</v>
      </c>
    </row>
    <row r="199" spans="2:8" x14ac:dyDescent="0.35">
      <c r="B199" t="s">
        <v>200</v>
      </c>
      <c r="C199" s="7">
        <v>1520.42</v>
      </c>
      <c r="D199" s="7">
        <v>1319.79</v>
      </c>
      <c r="E199" s="7">
        <v>5237.1400000000003</v>
      </c>
      <c r="F199" s="7">
        <v>5145.75</v>
      </c>
      <c r="G199" s="7">
        <f t="shared" si="6"/>
        <v>3305.7750000000001</v>
      </c>
      <c r="H199">
        <f t="shared" si="7"/>
        <v>2179.2435736664834</v>
      </c>
    </row>
    <row r="200" spans="2:8" x14ac:dyDescent="0.35">
      <c r="B200" t="s">
        <v>201</v>
      </c>
      <c r="C200" s="7">
        <v>2225.98</v>
      </c>
      <c r="D200" s="7">
        <v>1978.11</v>
      </c>
      <c r="E200" s="7">
        <v>2098.25</v>
      </c>
      <c r="F200" s="7">
        <v>2236.79</v>
      </c>
      <c r="G200" s="7">
        <f t="shared" si="6"/>
        <v>2134.7825000000003</v>
      </c>
      <c r="H200">
        <f t="shared" si="7"/>
        <v>121.93360197938334</v>
      </c>
    </row>
    <row r="201" spans="2:8" x14ac:dyDescent="0.35">
      <c r="B201" t="s">
        <v>202</v>
      </c>
      <c r="C201" s="7">
        <v>1749.16</v>
      </c>
      <c r="D201" s="7">
        <v>1658.19</v>
      </c>
      <c r="E201" s="7">
        <v>1977.73</v>
      </c>
      <c r="F201" s="7">
        <v>1894.82</v>
      </c>
      <c r="G201" s="7">
        <f t="shared" si="6"/>
        <v>1819.9749999999999</v>
      </c>
      <c r="H201">
        <f t="shared" si="7"/>
        <v>143.38475569831911</v>
      </c>
    </row>
    <row r="202" spans="2:8" x14ac:dyDescent="0.35">
      <c r="B202" t="s">
        <v>203</v>
      </c>
      <c r="C202" s="7">
        <v>1356.43</v>
      </c>
      <c r="D202" s="7">
        <v>1390.81</v>
      </c>
      <c r="E202">
        <v>960.66</v>
      </c>
      <c r="F202" s="7">
        <v>1013.44</v>
      </c>
      <c r="G202" s="7">
        <f t="shared" si="6"/>
        <v>1180.335</v>
      </c>
      <c r="H202">
        <f t="shared" si="7"/>
        <v>224.66287432506468</v>
      </c>
    </row>
    <row r="203" spans="2:8" x14ac:dyDescent="0.35">
      <c r="B203" t="s">
        <v>209</v>
      </c>
      <c r="C203" s="7">
        <v>1273.74</v>
      </c>
      <c r="D203" s="7">
        <v>1309.78</v>
      </c>
      <c r="E203" s="7">
        <v>1247.8900000000001</v>
      </c>
      <c r="F203" s="7">
        <v>1244.81</v>
      </c>
      <c r="G203" s="7">
        <f t="shared" si="6"/>
        <v>1269.0549999999998</v>
      </c>
      <c r="H203">
        <f t="shared" si="7"/>
        <v>30.090153982102937</v>
      </c>
    </row>
    <row r="204" spans="2:8" x14ac:dyDescent="0.35">
      <c r="C204">
        <f>COUNT(C12:C203)</f>
        <v>192</v>
      </c>
    </row>
  </sheetData>
  <conditionalFormatting sqref="B205:B1048576 B1:B203">
    <cfRule type="duplicateValues" dxfId="3" priority="2"/>
  </conditionalFormatting>
  <conditionalFormatting sqref="C204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3779C-E6A0-43FE-9773-8B637DE68B77}">
  <dimension ref="B1:H201"/>
  <sheetViews>
    <sheetView workbookViewId="0">
      <selection activeCell="B12" sqref="B12"/>
    </sheetView>
  </sheetViews>
  <sheetFormatPr defaultRowHeight="14.5" x14ac:dyDescent="0.35"/>
  <cols>
    <col min="2" max="2" width="15.6328125" customWidth="1"/>
    <col min="3" max="4" width="10.54296875" customWidth="1"/>
    <col min="5" max="5" width="10.453125" customWidth="1"/>
    <col min="6" max="6" width="10" customWidth="1"/>
    <col min="7" max="7" width="10" style="9" bestFit="1" customWidth="1"/>
  </cols>
  <sheetData>
    <row r="1" spans="2:8" x14ac:dyDescent="0.35">
      <c r="B1" t="s">
        <v>8</v>
      </c>
      <c r="C1" s="7">
        <v>124337.66</v>
      </c>
      <c r="D1" s="7">
        <v>127357.51</v>
      </c>
      <c r="E1" s="7">
        <v>109651.63</v>
      </c>
      <c r="F1" s="7">
        <v>110332.32</v>
      </c>
      <c r="G1" s="9">
        <f t="shared" ref="G1:G46" si="0">AVERAGE(C1:F1)</f>
        <v>117919.78</v>
      </c>
      <c r="H1">
        <f t="shared" ref="H1:H46" si="1">STDEV(C1:F1)</f>
        <v>9241.063880336862</v>
      </c>
    </row>
    <row r="2" spans="2:8" x14ac:dyDescent="0.35">
      <c r="B2" s="10" t="s">
        <v>146</v>
      </c>
      <c r="C2" s="7">
        <v>56410.02</v>
      </c>
      <c r="D2" s="7">
        <v>56351.65</v>
      </c>
      <c r="E2" s="7">
        <v>47472.75</v>
      </c>
      <c r="F2" s="7">
        <v>47268.89</v>
      </c>
      <c r="G2" s="9">
        <f t="shared" si="0"/>
        <v>51875.827499999999</v>
      </c>
      <c r="H2">
        <f t="shared" si="1"/>
        <v>5202.6548760696842</v>
      </c>
    </row>
    <row r="3" spans="2:8" x14ac:dyDescent="0.35">
      <c r="B3" s="10" t="s">
        <v>12</v>
      </c>
      <c r="C3" s="7">
        <v>26706.69</v>
      </c>
      <c r="D3" s="7">
        <v>26015.14</v>
      </c>
      <c r="E3" s="7">
        <v>24865.71</v>
      </c>
      <c r="F3" s="7">
        <v>25236.86</v>
      </c>
      <c r="G3" s="9">
        <f t="shared" si="0"/>
        <v>25706.100000000002</v>
      </c>
      <c r="H3">
        <f t="shared" si="1"/>
        <v>821.20391284178982</v>
      </c>
    </row>
    <row r="4" spans="2:8" x14ac:dyDescent="0.35">
      <c r="B4" s="10" t="s">
        <v>196</v>
      </c>
      <c r="C4" s="7">
        <v>21292.73</v>
      </c>
      <c r="D4" s="7">
        <v>22471.05</v>
      </c>
      <c r="E4" s="7">
        <v>17522.8</v>
      </c>
      <c r="F4" s="7">
        <v>17115.259999999998</v>
      </c>
      <c r="G4" s="9">
        <f t="shared" si="0"/>
        <v>19600.46</v>
      </c>
      <c r="H4">
        <f t="shared" si="1"/>
        <v>2683.092420858196</v>
      </c>
    </row>
    <row r="5" spans="2:8" x14ac:dyDescent="0.35">
      <c r="B5" s="10" t="s">
        <v>9</v>
      </c>
      <c r="C5" s="7">
        <v>20453.89</v>
      </c>
      <c r="D5" s="7">
        <v>21173.16</v>
      </c>
      <c r="E5" s="7">
        <v>17277.11</v>
      </c>
      <c r="F5" s="7">
        <v>16763.560000000001</v>
      </c>
      <c r="G5" s="9">
        <f t="shared" si="0"/>
        <v>18916.93</v>
      </c>
      <c r="H5">
        <f t="shared" si="1"/>
        <v>2219.5218587044124</v>
      </c>
    </row>
    <row r="6" spans="2:8" x14ac:dyDescent="0.35">
      <c r="B6" s="10" t="s">
        <v>161</v>
      </c>
      <c r="C6" s="7">
        <v>9417.3700000000008</v>
      </c>
      <c r="D6" s="7">
        <v>9679.85</v>
      </c>
      <c r="E6" s="7">
        <v>20132.29</v>
      </c>
      <c r="F6" s="7">
        <v>19626.919999999998</v>
      </c>
      <c r="G6" s="9">
        <f t="shared" si="0"/>
        <v>14714.1075</v>
      </c>
      <c r="H6">
        <f t="shared" si="1"/>
        <v>5969.1318459687527</v>
      </c>
    </row>
    <row r="7" spans="2:8" x14ac:dyDescent="0.35">
      <c r="B7" s="10" t="s">
        <v>187</v>
      </c>
      <c r="C7" s="7">
        <v>7372.83</v>
      </c>
      <c r="D7" s="7">
        <v>7101.72</v>
      </c>
      <c r="E7" s="7">
        <v>21485.09</v>
      </c>
      <c r="F7" s="7">
        <v>22382.77</v>
      </c>
      <c r="G7" s="9">
        <f t="shared" si="0"/>
        <v>14585.602500000001</v>
      </c>
      <c r="H7">
        <f t="shared" si="1"/>
        <v>8493.7493330149337</v>
      </c>
    </row>
    <row r="8" spans="2:8" x14ac:dyDescent="0.35">
      <c r="B8" s="10" t="s">
        <v>211</v>
      </c>
      <c r="C8" s="7">
        <v>14733.95</v>
      </c>
      <c r="D8" s="7">
        <v>14293.68</v>
      </c>
      <c r="E8" s="7">
        <v>13319.41</v>
      </c>
      <c r="F8" s="7">
        <v>12790.03</v>
      </c>
      <c r="G8" s="9">
        <f t="shared" si="0"/>
        <v>13784.2675</v>
      </c>
      <c r="H8">
        <f t="shared" si="1"/>
        <v>888.0688125881162</v>
      </c>
    </row>
    <row r="9" spans="2:8" x14ac:dyDescent="0.35">
      <c r="B9" s="10" t="s">
        <v>136</v>
      </c>
      <c r="C9" s="7">
        <v>14561.27</v>
      </c>
      <c r="D9" s="7">
        <v>14445.37</v>
      </c>
      <c r="E9" s="7">
        <v>11991.09</v>
      </c>
      <c r="F9" s="7">
        <v>11950.2</v>
      </c>
      <c r="G9" s="9">
        <f t="shared" si="0"/>
        <v>13236.982499999998</v>
      </c>
      <c r="H9">
        <f t="shared" si="1"/>
        <v>1463.1011649546545</v>
      </c>
    </row>
    <row r="10" spans="2:8" x14ac:dyDescent="0.35">
      <c r="B10" t="s">
        <v>64</v>
      </c>
      <c r="C10" s="7">
        <v>12353.76</v>
      </c>
      <c r="D10" s="7">
        <v>12759.62</v>
      </c>
      <c r="E10" s="7">
        <v>10299.67</v>
      </c>
      <c r="F10" s="7">
        <v>9566.8799999999992</v>
      </c>
      <c r="G10" s="9">
        <f t="shared" si="0"/>
        <v>11244.9825</v>
      </c>
      <c r="H10">
        <f t="shared" si="1"/>
        <v>1552.7564763000273</v>
      </c>
    </row>
    <row r="11" spans="2:8" x14ac:dyDescent="0.35">
      <c r="B11" t="s">
        <v>210</v>
      </c>
      <c r="C11" s="7">
        <v>12150.81</v>
      </c>
      <c r="D11" s="7">
        <v>11845.78</v>
      </c>
      <c r="E11" s="7">
        <v>9233.7000000000007</v>
      </c>
      <c r="F11" s="7">
        <v>8575.73</v>
      </c>
      <c r="G11" s="9">
        <f t="shared" si="0"/>
        <v>10451.505000000001</v>
      </c>
      <c r="H11">
        <f t="shared" si="1"/>
        <v>1810.4530857679288</v>
      </c>
    </row>
    <row r="12" spans="2:8" x14ac:dyDescent="0.35">
      <c r="B12" t="s">
        <v>110</v>
      </c>
      <c r="C12" s="7">
        <v>9687.94</v>
      </c>
      <c r="D12" s="7">
        <v>10587.55</v>
      </c>
      <c r="E12" s="7">
        <v>9524.51</v>
      </c>
      <c r="F12" s="7">
        <v>9908.65</v>
      </c>
      <c r="G12" s="9">
        <f t="shared" si="0"/>
        <v>9927.1625000000004</v>
      </c>
      <c r="H12">
        <f t="shared" si="1"/>
        <v>467.550640064795</v>
      </c>
    </row>
    <row r="13" spans="2:8" x14ac:dyDescent="0.35">
      <c r="B13" t="s">
        <v>192</v>
      </c>
      <c r="C13" s="7">
        <v>7060.71</v>
      </c>
      <c r="D13" s="7">
        <v>7029.98</v>
      </c>
      <c r="E13" s="7">
        <v>11958.41</v>
      </c>
      <c r="F13" s="7">
        <v>11628.99</v>
      </c>
      <c r="G13" s="9">
        <f t="shared" si="0"/>
        <v>9419.5224999999991</v>
      </c>
      <c r="H13">
        <f t="shared" si="1"/>
        <v>2744.7893750811477</v>
      </c>
    </row>
    <row r="14" spans="2:8" x14ac:dyDescent="0.35">
      <c r="B14" t="s">
        <v>58</v>
      </c>
      <c r="C14" s="7">
        <v>8875.5</v>
      </c>
      <c r="D14" s="7">
        <v>8652.5400000000009</v>
      </c>
      <c r="E14" s="7">
        <v>8373.31</v>
      </c>
      <c r="F14" s="7">
        <v>8461.44</v>
      </c>
      <c r="G14" s="9">
        <f t="shared" si="0"/>
        <v>8590.6975000000002</v>
      </c>
      <c r="H14">
        <f t="shared" si="1"/>
        <v>222.78673305428237</v>
      </c>
    </row>
    <row r="15" spans="2:8" x14ac:dyDescent="0.35">
      <c r="B15" t="s">
        <v>10</v>
      </c>
      <c r="C15" s="7">
        <v>8892.1299999999992</v>
      </c>
      <c r="D15" s="7">
        <v>9346.18</v>
      </c>
      <c r="E15" s="7">
        <v>7717.87</v>
      </c>
      <c r="F15" s="7">
        <v>7741.28</v>
      </c>
      <c r="G15" s="9">
        <f t="shared" si="0"/>
        <v>8424.3649999999998</v>
      </c>
      <c r="H15">
        <f t="shared" si="1"/>
        <v>823.4657029287863</v>
      </c>
    </row>
    <row r="16" spans="2:8" x14ac:dyDescent="0.35">
      <c r="B16" t="s">
        <v>46</v>
      </c>
      <c r="C16" s="7">
        <v>8551.19</v>
      </c>
      <c r="D16" s="7">
        <v>8915.2900000000009</v>
      </c>
      <c r="E16" s="7">
        <v>7831.62</v>
      </c>
      <c r="F16" s="7">
        <v>8176.12</v>
      </c>
      <c r="G16" s="9">
        <f t="shared" si="0"/>
        <v>8368.5550000000003</v>
      </c>
      <c r="H16">
        <f t="shared" si="1"/>
        <v>468.18982151117626</v>
      </c>
    </row>
    <row r="17" spans="2:8" x14ac:dyDescent="0.35">
      <c r="B17" t="s">
        <v>83</v>
      </c>
      <c r="C17" s="7">
        <v>7866.67</v>
      </c>
      <c r="D17" s="7">
        <v>8071.83</v>
      </c>
      <c r="E17" s="7">
        <v>7833.54</v>
      </c>
      <c r="F17" s="7">
        <v>8304.92</v>
      </c>
      <c r="G17" s="9">
        <f t="shared" si="0"/>
        <v>8019.24</v>
      </c>
      <c r="H17">
        <f t="shared" si="1"/>
        <v>217.67013682787695</v>
      </c>
    </row>
    <row r="18" spans="2:8" x14ac:dyDescent="0.35">
      <c r="B18" t="s">
        <v>143</v>
      </c>
      <c r="C18" s="7">
        <v>8218.0499999999993</v>
      </c>
      <c r="D18" s="7">
        <v>7941.78</v>
      </c>
      <c r="E18" s="7">
        <v>7689.91</v>
      </c>
      <c r="F18" s="7">
        <v>8077.59</v>
      </c>
      <c r="G18" s="9">
        <f t="shared" si="0"/>
        <v>7981.8324999999995</v>
      </c>
      <c r="H18">
        <f t="shared" si="1"/>
        <v>224.93788392576278</v>
      </c>
    </row>
    <row r="19" spans="2:8" x14ac:dyDescent="0.35">
      <c r="B19" t="s">
        <v>16</v>
      </c>
      <c r="C19" s="7">
        <v>6648.68</v>
      </c>
      <c r="D19" s="7">
        <v>7190.5</v>
      </c>
      <c r="E19" s="7">
        <v>7593.68</v>
      </c>
      <c r="F19" s="7">
        <v>7833.3</v>
      </c>
      <c r="G19" s="9">
        <f t="shared" si="0"/>
        <v>7316.54</v>
      </c>
      <c r="H19">
        <f t="shared" si="1"/>
        <v>518.25686629958568</v>
      </c>
    </row>
    <row r="20" spans="2:8" x14ac:dyDescent="0.35">
      <c r="B20" t="s">
        <v>80</v>
      </c>
      <c r="C20" s="7">
        <v>6332.23</v>
      </c>
      <c r="D20" s="7">
        <v>6673</v>
      </c>
      <c r="E20" s="7">
        <v>6731.45</v>
      </c>
      <c r="F20" s="7">
        <v>6298.9</v>
      </c>
      <c r="G20" s="9">
        <f t="shared" si="0"/>
        <v>6508.8950000000004</v>
      </c>
      <c r="H20">
        <f t="shared" si="1"/>
        <v>224.92191333882985</v>
      </c>
    </row>
    <row r="21" spans="2:8" x14ac:dyDescent="0.35">
      <c r="B21" t="s">
        <v>95</v>
      </c>
      <c r="C21" s="7">
        <v>6512.61</v>
      </c>
      <c r="D21" s="7">
        <v>6209.12</v>
      </c>
      <c r="E21" s="7">
        <v>6589.1</v>
      </c>
      <c r="F21" s="7">
        <v>6405.85</v>
      </c>
      <c r="G21" s="9">
        <f t="shared" si="0"/>
        <v>6429.17</v>
      </c>
      <c r="H21">
        <f t="shared" si="1"/>
        <v>164.82886417938667</v>
      </c>
    </row>
    <row r="22" spans="2:8" x14ac:dyDescent="0.35">
      <c r="B22" t="s">
        <v>132</v>
      </c>
      <c r="C22" s="7">
        <v>5533.69</v>
      </c>
      <c r="D22" s="7">
        <v>5348.59</v>
      </c>
      <c r="E22" s="7">
        <v>7037.07</v>
      </c>
      <c r="F22" s="7">
        <v>7062.3</v>
      </c>
      <c r="G22" s="9">
        <f t="shared" si="0"/>
        <v>6245.4124999999995</v>
      </c>
      <c r="H22">
        <f t="shared" si="1"/>
        <v>931.8201361627373</v>
      </c>
    </row>
    <row r="23" spans="2:8" x14ac:dyDescent="0.35">
      <c r="B23" t="s">
        <v>175</v>
      </c>
      <c r="C23" s="7">
        <v>4693.42</v>
      </c>
      <c r="D23" s="7">
        <v>4489.57</v>
      </c>
      <c r="E23" s="7">
        <v>7293.33</v>
      </c>
      <c r="F23" s="7">
        <v>7470.52</v>
      </c>
      <c r="G23" s="9">
        <f t="shared" si="0"/>
        <v>5986.71</v>
      </c>
      <c r="H23">
        <f t="shared" si="1"/>
        <v>1614.8245667564013</v>
      </c>
    </row>
    <row r="24" spans="2:8" x14ac:dyDescent="0.35">
      <c r="B24" t="s">
        <v>76</v>
      </c>
      <c r="C24" s="7">
        <v>3988.63</v>
      </c>
      <c r="D24" s="7">
        <v>3800.02</v>
      </c>
      <c r="E24" s="7">
        <v>7794.83</v>
      </c>
      <c r="F24" s="7">
        <v>7550.87</v>
      </c>
      <c r="G24" s="9">
        <f t="shared" si="0"/>
        <v>5783.5874999999996</v>
      </c>
      <c r="H24">
        <f t="shared" si="1"/>
        <v>2185.1618004528491</v>
      </c>
    </row>
    <row r="25" spans="2:8" x14ac:dyDescent="0.35">
      <c r="B25" t="s">
        <v>11</v>
      </c>
      <c r="C25" s="7">
        <v>5967.78</v>
      </c>
      <c r="D25" s="7">
        <v>6077.18</v>
      </c>
      <c r="E25" s="7">
        <v>5456.72</v>
      </c>
      <c r="F25" s="7">
        <v>5575.95</v>
      </c>
      <c r="G25" s="9">
        <f t="shared" si="0"/>
        <v>5769.4075000000003</v>
      </c>
      <c r="H25">
        <f t="shared" si="1"/>
        <v>299.59686106221693</v>
      </c>
    </row>
    <row r="26" spans="2:8" x14ac:dyDescent="0.35">
      <c r="B26" t="s">
        <v>101</v>
      </c>
      <c r="C26" s="7">
        <v>5800.75</v>
      </c>
      <c r="D26" s="7">
        <v>6153.11</v>
      </c>
      <c r="E26" s="7">
        <v>5561.72</v>
      </c>
      <c r="F26" s="7">
        <v>4805.7700000000004</v>
      </c>
      <c r="G26" s="9">
        <f t="shared" si="0"/>
        <v>5580.3375000000005</v>
      </c>
      <c r="H26">
        <f t="shared" si="1"/>
        <v>570.65793322999809</v>
      </c>
    </row>
    <row r="27" spans="2:8" x14ac:dyDescent="0.35">
      <c r="B27" t="s">
        <v>82</v>
      </c>
      <c r="C27" s="7">
        <v>4884.8900000000003</v>
      </c>
      <c r="D27" s="7">
        <v>4963.78</v>
      </c>
      <c r="E27" s="7">
        <v>5889.67</v>
      </c>
      <c r="F27" s="7">
        <v>5850.12</v>
      </c>
      <c r="G27" s="9">
        <f t="shared" si="0"/>
        <v>5397.1149999999998</v>
      </c>
      <c r="H27">
        <f t="shared" si="1"/>
        <v>547.1068240907498</v>
      </c>
    </row>
    <row r="28" spans="2:8" x14ac:dyDescent="0.35">
      <c r="B28" t="s">
        <v>71</v>
      </c>
      <c r="C28" s="7">
        <v>3882.75</v>
      </c>
      <c r="D28" s="7">
        <v>4076.27</v>
      </c>
      <c r="E28" s="7">
        <v>5809.46</v>
      </c>
      <c r="F28" s="7">
        <v>5890.79</v>
      </c>
      <c r="G28" s="9">
        <f t="shared" si="0"/>
        <v>4914.8175000000001</v>
      </c>
      <c r="H28">
        <f t="shared" si="1"/>
        <v>1083.3947815201061</v>
      </c>
    </row>
    <row r="29" spans="2:8" x14ac:dyDescent="0.35">
      <c r="B29" t="s">
        <v>184</v>
      </c>
      <c r="C29" s="7">
        <v>4319.95</v>
      </c>
      <c r="D29" s="7">
        <v>4384.67</v>
      </c>
      <c r="E29" s="7">
        <v>5141.82</v>
      </c>
      <c r="F29" s="7">
        <v>5182.8500000000004</v>
      </c>
      <c r="G29" s="9">
        <f t="shared" si="0"/>
        <v>4757.3225000000002</v>
      </c>
      <c r="H29">
        <f t="shared" si="1"/>
        <v>468.71333466380787</v>
      </c>
    </row>
    <row r="30" spans="2:8" x14ac:dyDescent="0.35">
      <c r="B30" t="s">
        <v>141</v>
      </c>
      <c r="C30" s="7">
        <v>2856.77</v>
      </c>
      <c r="D30" s="7">
        <v>3602.14</v>
      </c>
      <c r="E30" s="7">
        <v>6014.54</v>
      </c>
      <c r="F30" s="7">
        <v>5605.97</v>
      </c>
      <c r="G30" s="9">
        <f t="shared" si="0"/>
        <v>4519.8550000000005</v>
      </c>
      <c r="H30">
        <f t="shared" si="1"/>
        <v>1529.8999510752312</v>
      </c>
    </row>
    <row r="31" spans="2:8" x14ac:dyDescent="0.35">
      <c r="B31" t="s">
        <v>91</v>
      </c>
      <c r="C31" s="7">
        <v>3098.84</v>
      </c>
      <c r="D31" s="7">
        <v>3133.49</v>
      </c>
      <c r="E31" s="7">
        <v>5861.86</v>
      </c>
      <c r="F31" s="7">
        <v>5462.63</v>
      </c>
      <c r="G31" s="9">
        <f t="shared" si="0"/>
        <v>4389.2049999999999</v>
      </c>
      <c r="H31">
        <f t="shared" si="1"/>
        <v>1479.0555515936524</v>
      </c>
    </row>
    <row r="32" spans="2:8" x14ac:dyDescent="0.35">
      <c r="B32" t="s">
        <v>178</v>
      </c>
      <c r="C32" s="7">
        <v>3775.91</v>
      </c>
      <c r="D32" s="7">
        <v>4414.58</v>
      </c>
      <c r="E32" s="7">
        <v>4426.3999999999996</v>
      </c>
      <c r="F32" s="7">
        <v>4893.63</v>
      </c>
      <c r="G32" s="9">
        <f t="shared" si="0"/>
        <v>4377.63</v>
      </c>
      <c r="H32">
        <f t="shared" si="1"/>
        <v>459.00863238069945</v>
      </c>
    </row>
    <row r="33" spans="2:8" x14ac:dyDescent="0.35">
      <c r="B33" t="s">
        <v>130</v>
      </c>
      <c r="C33" s="7">
        <v>3792.24</v>
      </c>
      <c r="D33" s="7">
        <v>3637.75</v>
      </c>
      <c r="E33" s="7">
        <v>4631.29</v>
      </c>
      <c r="F33" s="7">
        <v>4810.08</v>
      </c>
      <c r="G33" s="9">
        <f t="shared" si="0"/>
        <v>4217.84</v>
      </c>
      <c r="H33">
        <f t="shared" si="1"/>
        <v>588.59405597859484</v>
      </c>
    </row>
    <row r="34" spans="2:8" x14ac:dyDescent="0.35">
      <c r="B34" t="s">
        <v>113</v>
      </c>
      <c r="C34" s="7">
        <v>4192.93</v>
      </c>
      <c r="D34" s="7">
        <v>4484.18</v>
      </c>
      <c r="E34" s="7">
        <v>4103.3</v>
      </c>
      <c r="F34" s="7">
        <v>3989.8</v>
      </c>
      <c r="G34" s="9">
        <f t="shared" si="0"/>
        <v>4192.5524999999998</v>
      </c>
      <c r="H34">
        <f t="shared" si="1"/>
        <v>211.44055608689018</v>
      </c>
    </row>
    <row r="35" spans="2:8" x14ac:dyDescent="0.35">
      <c r="B35" t="s">
        <v>167</v>
      </c>
      <c r="C35" s="7">
        <v>2765.64</v>
      </c>
      <c r="D35" s="7">
        <v>2495.9699999999998</v>
      </c>
      <c r="E35" s="7">
        <v>5786.66</v>
      </c>
      <c r="F35" s="7">
        <v>5359.47</v>
      </c>
      <c r="G35" s="9">
        <f t="shared" si="0"/>
        <v>4101.9350000000004</v>
      </c>
      <c r="H35">
        <f t="shared" si="1"/>
        <v>1711.1887203637118</v>
      </c>
    </row>
    <row r="36" spans="2:8" x14ac:dyDescent="0.35">
      <c r="B36" t="s">
        <v>174</v>
      </c>
      <c r="C36" s="7">
        <v>4551.13</v>
      </c>
      <c r="D36" s="7">
        <v>5113.05</v>
      </c>
      <c r="E36" s="7">
        <v>3116.03</v>
      </c>
      <c r="F36" s="7">
        <v>3052.42</v>
      </c>
      <c r="G36" s="9">
        <f t="shared" si="0"/>
        <v>3958.1575000000003</v>
      </c>
      <c r="H36">
        <f t="shared" si="1"/>
        <v>1035.2024306828425</v>
      </c>
    </row>
    <row r="37" spans="2:8" x14ac:dyDescent="0.35">
      <c r="B37" t="s">
        <v>138</v>
      </c>
      <c r="C37" s="7">
        <v>2445.19</v>
      </c>
      <c r="D37" s="7">
        <v>2002.25</v>
      </c>
      <c r="E37" s="7">
        <v>5650.25</v>
      </c>
      <c r="F37" s="7">
        <v>5562.55</v>
      </c>
      <c r="G37" s="9">
        <f t="shared" si="0"/>
        <v>3915.0600000000004</v>
      </c>
      <c r="H37">
        <f t="shared" si="1"/>
        <v>1961.6716977448928</v>
      </c>
    </row>
    <row r="38" spans="2:8" x14ac:dyDescent="0.35">
      <c r="B38" t="s">
        <v>56</v>
      </c>
      <c r="C38" s="7">
        <v>3342.44</v>
      </c>
      <c r="D38" s="7">
        <v>3436.52</v>
      </c>
      <c r="E38" s="7">
        <v>4325.2</v>
      </c>
      <c r="F38" s="7">
        <v>4269.9799999999996</v>
      </c>
      <c r="G38" s="9">
        <f t="shared" si="0"/>
        <v>3843.5349999999999</v>
      </c>
      <c r="H38">
        <f t="shared" si="1"/>
        <v>526.18561981490927</v>
      </c>
    </row>
    <row r="39" spans="2:8" x14ac:dyDescent="0.35">
      <c r="B39" t="s">
        <v>86</v>
      </c>
      <c r="C39" s="7">
        <v>3608.27</v>
      </c>
      <c r="D39" s="7">
        <v>3292.25</v>
      </c>
      <c r="E39" s="7">
        <v>3955.04</v>
      </c>
      <c r="F39" s="7">
        <v>3881.7</v>
      </c>
      <c r="G39" s="9">
        <f t="shared" si="0"/>
        <v>3684.3150000000005</v>
      </c>
      <c r="H39">
        <f t="shared" si="1"/>
        <v>300.97102302381199</v>
      </c>
    </row>
    <row r="40" spans="2:8" x14ac:dyDescent="0.35">
      <c r="B40" t="s">
        <v>154</v>
      </c>
      <c r="C40" s="7">
        <v>3897.87</v>
      </c>
      <c r="D40" s="7">
        <v>3888.14</v>
      </c>
      <c r="E40" s="7">
        <v>3279.88</v>
      </c>
      <c r="F40" s="7">
        <v>3307.15</v>
      </c>
      <c r="G40" s="9">
        <f t="shared" si="0"/>
        <v>3593.2599999999998</v>
      </c>
      <c r="H40">
        <f t="shared" si="1"/>
        <v>346.31749546718913</v>
      </c>
    </row>
    <row r="41" spans="2:8" x14ac:dyDescent="0.35">
      <c r="B41" t="s">
        <v>117</v>
      </c>
      <c r="C41" s="7">
        <v>3393.62</v>
      </c>
      <c r="D41" s="7">
        <v>3562.95</v>
      </c>
      <c r="E41" s="7">
        <v>3697.37</v>
      </c>
      <c r="F41" s="7">
        <v>3454.1</v>
      </c>
      <c r="G41" s="9">
        <f t="shared" si="0"/>
        <v>3527.0099999999998</v>
      </c>
      <c r="H41">
        <f t="shared" si="1"/>
        <v>133.44533637411237</v>
      </c>
    </row>
    <row r="42" spans="2:8" x14ac:dyDescent="0.35">
      <c r="B42" t="s">
        <v>144</v>
      </c>
      <c r="C42" s="7">
        <v>3748.09</v>
      </c>
      <c r="D42" s="7">
        <v>3746.22</v>
      </c>
      <c r="E42" s="7">
        <v>3274.26</v>
      </c>
      <c r="F42" s="7">
        <v>3240.61</v>
      </c>
      <c r="G42" s="9">
        <f t="shared" si="0"/>
        <v>3502.2950000000001</v>
      </c>
      <c r="H42">
        <f t="shared" si="1"/>
        <v>283.0745414786241</v>
      </c>
    </row>
    <row r="43" spans="2:8" x14ac:dyDescent="0.35">
      <c r="B43" t="s">
        <v>119</v>
      </c>
      <c r="C43" s="7">
        <v>3372.12</v>
      </c>
      <c r="D43" s="7">
        <v>3457.3</v>
      </c>
      <c r="E43" s="7">
        <v>3619.25</v>
      </c>
      <c r="F43" s="7">
        <v>3447.39</v>
      </c>
      <c r="G43" s="9">
        <f t="shared" si="0"/>
        <v>3474.0149999999999</v>
      </c>
      <c r="H43">
        <f t="shared" si="1"/>
        <v>104.0257629948787</v>
      </c>
    </row>
    <row r="44" spans="2:8" x14ac:dyDescent="0.35">
      <c r="B44" t="s">
        <v>72</v>
      </c>
      <c r="C44" s="7">
        <v>2906.8</v>
      </c>
      <c r="D44" s="7">
        <v>3012.99</v>
      </c>
      <c r="E44" s="7">
        <v>3968.63</v>
      </c>
      <c r="F44" s="7">
        <v>3919.02</v>
      </c>
      <c r="G44" s="9">
        <f t="shared" si="0"/>
        <v>3451.86</v>
      </c>
      <c r="H44">
        <f t="shared" si="1"/>
        <v>570.08390581270135</v>
      </c>
    </row>
    <row r="45" spans="2:8" x14ac:dyDescent="0.35">
      <c r="B45" t="s">
        <v>137</v>
      </c>
      <c r="C45" s="7">
        <v>2804.89</v>
      </c>
      <c r="D45" s="7">
        <v>2792.46</v>
      </c>
      <c r="E45" s="7">
        <v>3811.49</v>
      </c>
      <c r="F45" s="7">
        <v>4051.62</v>
      </c>
      <c r="G45" s="9">
        <f t="shared" si="0"/>
        <v>3365.1149999999998</v>
      </c>
      <c r="H45">
        <f t="shared" si="1"/>
        <v>661.39387037276686</v>
      </c>
    </row>
    <row r="46" spans="2:8" x14ac:dyDescent="0.35">
      <c r="B46" t="s">
        <v>173</v>
      </c>
      <c r="C46" s="7">
        <v>3626.25</v>
      </c>
      <c r="D46" s="7">
        <v>3509.82</v>
      </c>
      <c r="E46" s="7">
        <v>2977.72</v>
      </c>
      <c r="F46" s="7">
        <v>3205.64</v>
      </c>
      <c r="G46" s="9">
        <f t="shared" si="0"/>
        <v>3329.8574999999996</v>
      </c>
      <c r="H46">
        <f t="shared" si="1"/>
        <v>294.20277682521413</v>
      </c>
    </row>
    <row r="47" spans="2:8" x14ac:dyDescent="0.35">
      <c r="B47" t="s">
        <v>200</v>
      </c>
      <c r="C47" s="7">
        <v>1520.42</v>
      </c>
      <c r="D47" s="7">
        <v>1319.79</v>
      </c>
      <c r="E47" s="7">
        <v>5237.1400000000003</v>
      </c>
      <c r="F47" s="7">
        <v>5145.75</v>
      </c>
      <c r="G47" s="9">
        <f t="shared" ref="G47:G79" si="2">AVERAGE(C47:F47)</f>
        <v>3305.7750000000001</v>
      </c>
      <c r="H47">
        <f t="shared" ref="H47:H79" si="3">STDEV(C47:F47)</f>
        <v>2179.2435736664834</v>
      </c>
    </row>
    <row r="48" spans="2:8" x14ac:dyDescent="0.35">
      <c r="B48" t="s">
        <v>79</v>
      </c>
      <c r="C48" s="7">
        <v>3060.18</v>
      </c>
      <c r="D48" s="7">
        <v>2753.86</v>
      </c>
      <c r="E48" s="7">
        <v>3610.58</v>
      </c>
      <c r="F48" s="7">
        <v>3732.53</v>
      </c>
      <c r="G48" s="9">
        <f t="shared" si="2"/>
        <v>3289.2874999999999</v>
      </c>
      <c r="H48">
        <f t="shared" si="3"/>
        <v>461.47070642855067</v>
      </c>
    </row>
    <row r="49" spans="2:8" x14ac:dyDescent="0.35">
      <c r="B49" t="s">
        <v>189</v>
      </c>
      <c r="C49" s="7">
        <v>3697.58</v>
      </c>
      <c r="D49" s="7">
        <v>3459.35</v>
      </c>
      <c r="E49" s="7">
        <v>2875.7</v>
      </c>
      <c r="F49" s="7">
        <v>2953.64</v>
      </c>
      <c r="G49" s="9">
        <f t="shared" si="2"/>
        <v>3246.5675000000001</v>
      </c>
      <c r="H49">
        <f t="shared" si="3"/>
        <v>396.66858134341572</v>
      </c>
    </row>
    <row r="50" spans="2:8" x14ac:dyDescent="0.35">
      <c r="B50" t="s">
        <v>193</v>
      </c>
      <c r="C50" s="7">
        <v>3390.92</v>
      </c>
      <c r="D50" s="7">
        <v>3196.37</v>
      </c>
      <c r="E50" s="7">
        <v>3189.79</v>
      </c>
      <c r="F50" s="7">
        <v>2969.94</v>
      </c>
      <c r="G50" s="9">
        <f t="shared" si="2"/>
        <v>3186.7550000000001</v>
      </c>
      <c r="H50">
        <f t="shared" si="3"/>
        <v>172.04045154168443</v>
      </c>
    </row>
    <row r="51" spans="2:8" x14ac:dyDescent="0.35">
      <c r="B51" t="s">
        <v>150</v>
      </c>
      <c r="C51" s="7">
        <v>2308.7399999999998</v>
      </c>
      <c r="D51" s="7">
        <v>1920.53</v>
      </c>
      <c r="E51" s="7">
        <v>3754.22</v>
      </c>
      <c r="F51" s="7">
        <v>3572.47</v>
      </c>
      <c r="G51" s="9">
        <f>AVERAGE(C51:F51)</f>
        <v>2888.99</v>
      </c>
      <c r="H51">
        <f>STDEV(C51:F51)</f>
        <v>911.11153678716278</v>
      </c>
    </row>
    <row r="52" spans="2:8" x14ac:dyDescent="0.35">
      <c r="B52" t="s">
        <v>17</v>
      </c>
      <c r="C52" s="7">
        <v>2871.1</v>
      </c>
      <c r="D52" s="7">
        <v>2538.5500000000002</v>
      </c>
      <c r="E52" s="7">
        <v>2957.62</v>
      </c>
      <c r="F52" s="7">
        <v>2845.85</v>
      </c>
      <c r="G52" s="9">
        <f>AVERAGE(C52:F52)</f>
        <v>2803.28</v>
      </c>
      <c r="H52">
        <f>STDEV(C52:F52)</f>
        <v>182.86111833848096</v>
      </c>
    </row>
    <row r="54" spans="2:8" x14ac:dyDescent="0.35">
      <c r="B54" t="s">
        <v>152</v>
      </c>
      <c r="C54" s="7">
        <v>2486.13</v>
      </c>
      <c r="D54" s="7">
        <v>2284.5700000000002</v>
      </c>
      <c r="E54" s="7">
        <v>2739.05</v>
      </c>
      <c r="F54" s="7">
        <v>2783.43</v>
      </c>
      <c r="G54" s="9">
        <f t="shared" si="2"/>
        <v>2573.2950000000001</v>
      </c>
      <c r="H54">
        <f t="shared" si="3"/>
        <v>232.80270695734322</v>
      </c>
    </row>
    <row r="55" spans="2:8" x14ac:dyDescent="0.35">
      <c r="B55" t="s">
        <v>133</v>
      </c>
      <c r="C55" s="7">
        <v>2182.94</v>
      </c>
      <c r="D55" s="7">
        <v>2027</v>
      </c>
      <c r="E55" s="7">
        <v>2687.51</v>
      </c>
      <c r="F55" s="7">
        <v>3307.34</v>
      </c>
      <c r="G55" s="9">
        <f t="shared" si="2"/>
        <v>2551.1975000000002</v>
      </c>
      <c r="H55">
        <f t="shared" si="3"/>
        <v>577.56072791092697</v>
      </c>
    </row>
    <row r="56" spans="2:8" x14ac:dyDescent="0.35">
      <c r="B56" t="s">
        <v>74</v>
      </c>
      <c r="C56" s="7">
        <v>2244.2199999999998</v>
      </c>
      <c r="D56" s="7">
        <v>2423.33</v>
      </c>
      <c r="E56" s="7">
        <v>2673.27</v>
      </c>
      <c r="F56" s="7">
        <v>2609.0300000000002</v>
      </c>
      <c r="G56" s="9">
        <f t="shared" si="2"/>
        <v>2487.4625000000001</v>
      </c>
      <c r="H56">
        <f t="shared" si="3"/>
        <v>193.72056806562054</v>
      </c>
    </row>
    <row r="57" spans="2:8" x14ac:dyDescent="0.35">
      <c r="B57" t="s">
        <v>22</v>
      </c>
      <c r="C57">
        <v>860.2</v>
      </c>
      <c r="D57">
        <v>751.89</v>
      </c>
      <c r="E57" s="7">
        <v>4214.95</v>
      </c>
      <c r="F57" s="7">
        <v>4118.3900000000003</v>
      </c>
      <c r="G57" s="9">
        <f t="shared" si="2"/>
        <v>2486.3575000000001</v>
      </c>
      <c r="H57">
        <f t="shared" si="3"/>
        <v>1941.1618372746948</v>
      </c>
    </row>
    <row r="58" spans="2:8" x14ac:dyDescent="0.35">
      <c r="B58" t="s">
        <v>122</v>
      </c>
      <c r="C58" s="7">
        <v>1948.97</v>
      </c>
      <c r="D58" s="7">
        <v>2093.5100000000002</v>
      </c>
      <c r="E58" s="7">
        <v>2921.22</v>
      </c>
      <c r="F58" s="7">
        <v>2953.06</v>
      </c>
      <c r="G58" s="9">
        <f t="shared" si="2"/>
        <v>2479.19</v>
      </c>
      <c r="H58">
        <f t="shared" si="3"/>
        <v>532.23604055594058</v>
      </c>
    </row>
    <row r="59" spans="2:8" x14ac:dyDescent="0.35">
      <c r="B59" t="s">
        <v>148</v>
      </c>
      <c r="C59" s="7">
        <v>2910.37</v>
      </c>
      <c r="D59" s="7">
        <v>2946.06</v>
      </c>
      <c r="E59" s="7">
        <v>2067.8000000000002</v>
      </c>
      <c r="F59" s="7">
        <v>1829.6</v>
      </c>
      <c r="G59" s="9">
        <f t="shared" si="2"/>
        <v>2438.4575</v>
      </c>
      <c r="H59">
        <f t="shared" si="3"/>
        <v>574.00817162446867</v>
      </c>
    </row>
    <row r="60" spans="2:8" x14ac:dyDescent="0.35">
      <c r="B60" t="s">
        <v>163</v>
      </c>
      <c r="C60" s="7">
        <v>2440.02</v>
      </c>
      <c r="D60" s="7">
        <v>2580.52</v>
      </c>
      <c r="E60" s="7">
        <v>2373.02</v>
      </c>
      <c r="F60" s="7">
        <v>2353.63</v>
      </c>
      <c r="G60" s="9">
        <f t="shared" si="2"/>
        <v>2436.7974999999997</v>
      </c>
      <c r="H60">
        <f t="shared" si="3"/>
        <v>102.71472480451214</v>
      </c>
    </row>
    <row r="61" spans="2:8" x14ac:dyDescent="0.35">
      <c r="B61" t="s">
        <v>45</v>
      </c>
      <c r="C61" s="7">
        <v>2132.7399999999998</v>
      </c>
      <c r="D61" s="7">
        <v>2385.12</v>
      </c>
      <c r="E61" s="7">
        <v>2711.47</v>
      </c>
      <c r="F61" s="7">
        <v>2341.4</v>
      </c>
      <c r="G61" s="9">
        <f t="shared" si="2"/>
        <v>2392.6824999999999</v>
      </c>
      <c r="H61">
        <f t="shared" si="3"/>
        <v>239.36211039274085</v>
      </c>
    </row>
    <row r="62" spans="2:8" x14ac:dyDescent="0.35">
      <c r="B62" t="s">
        <v>147</v>
      </c>
      <c r="C62" s="7">
        <v>2122.17</v>
      </c>
      <c r="D62" s="7">
        <v>2267.42</v>
      </c>
      <c r="E62" s="7">
        <v>2483.36</v>
      </c>
      <c r="F62" s="7">
        <v>2521.39</v>
      </c>
      <c r="G62" s="9">
        <f t="shared" si="2"/>
        <v>2348.585</v>
      </c>
      <c r="H62">
        <f t="shared" si="3"/>
        <v>187.86287383798495</v>
      </c>
    </row>
    <row r="63" spans="2:8" x14ac:dyDescent="0.35">
      <c r="B63" t="s">
        <v>158</v>
      </c>
      <c r="C63" s="7">
        <v>2147.34</v>
      </c>
      <c r="D63" s="7">
        <v>2390.48</v>
      </c>
      <c r="E63" s="7">
        <v>2319.63</v>
      </c>
      <c r="F63" s="7">
        <v>2453.37</v>
      </c>
      <c r="G63" s="9">
        <f t="shared" si="2"/>
        <v>2327.7049999999999</v>
      </c>
      <c r="H63">
        <f t="shared" si="3"/>
        <v>132.07211628500534</v>
      </c>
    </row>
    <row r="64" spans="2:8" x14ac:dyDescent="0.35">
      <c r="B64" t="s">
        <v>114</v>
      </c>
      <c r="C64" s="7">
        <v>2457.84</v>
      </c>
      <c r="D64" s="7">
        <v>2166.91</v>
      </c>
      <c r="E64" s="7">
        <v>2103.52</v>
      </c>
      <c r="F64" s="7">
        <v>2131.3000000000002</v>
      </c>
      <c r="G64" s="9">
        <f t="shared" si="2"/>
        <v>2214.8924999999999</v>
      </c>
      <c r="H64">
        <f t="shared" si="3"/>
        <v>164.02982236471519</v>
      </c>
    </row>
    <row r="65" spans="2:8" x14ac:dyDescent="0.35">
      <c r="B65" t="s">
        <v>169</v>
      </c>
      <c r="C65" s="7">
        <v>2140.0300000000002</v>
      </c>
      <c r="D65" s="7">
        <v>2289.46</v>
      </c>
      <c r="E65" s="7">
        <v>2097.38</v>
      </c>
      <c r="F65" s="7">
        <v>2308.7600000000002</v>
      </c>
      <c r="G65" s="9">
        <f t="shared" si="2"/>
        <v>2208.9075000000003</v>
      </c>
      <c r="H65">
        <f t="shared" si="3"/>
        <v>105.8957353170246</v>
      </c>
    </row>
    <row r="66" spans="2:8" x14ac:dyDescent="0.35">
      <c r="B66" t="s">
        <v>104</v>
      </c>
      <c r="C66" s="7">
        <v>1659.41</v>
      </c>
      <c r="D66" s="7">
        <v>1429.11</v>
      </c>
      <c r="E66" s="7">
        <v>2889.28</v>
      </c>
      <c r="F66" s="7">
        <v>2855.66</v>
      </c>
      <c r="G66" s="9">
        <f t="shared" si="2"/>
        <v>2208.3649999999998</v>
      </c>
      <c r="H66">
        <f t="shared" si="3"/>
        <v>772.70649910989346</v>
      </c>
    </row>
    <row r="67" spans="2:8" x14ac:dyDescent="0.35">
      <c r="B67" t="s">
        <v>149</v>
      </c>
      <c r="C67" s="7">
        <v>2051.5300000000002</v>
      </c>
      <c r="D67" s="7">
        <v>2468.19</v>
      </c>
      <c r="E67" s="7">
        <v>2029.21</v>
      </c>
      <c r="F67" s="7">
        <v>2128.9299999999998</v>
      </c>
      <c r="G67" s="9">
        <f t="shared" si="2"/>
        <v>2169.4650000000001</v>
      </c>
      <c r="H67">
        <f t="shared" si="3"/>
        <v>203.68262984358779</v>
      </c>
    </row>
    <row r="68" spans="2:8" x14ac:dyDescent="0.35">
      <c r="B68" t="s">
        <v>201</v>
      </c>
      <c r="C68" s="7">
        <v>2225.98</v>
      </c>
      <c r="D68" s="7">
        <v>1978.11</v>
      </c>
      <c r="E68" s="7">
        <v>2098.25</v>
      </c>
      <c r="F68" s="7">
        <v>2236.79</v>
      </c>
      <c r="G68" s="9">
        <f t="shared" si="2"/>
        <v>2134.7825000000003</v>
      </c>
      <c r="H68">
        <f t="shared" si="3"/>
        <v>121.93360197938334</v>
      </c>
    </row>
    <row r="69" spans="2:8" x14ac:dyDescent="0.35">
      <c r="B69" t="s">
        <v>179</v>
      </c>
      <c r="C69" s="7">
        <v>1935.43</v>
      </c>
      <c r="D69" s="7">
        <v>1823.68</v>
      </c>
      <c r="E69" s="7">
        <v>2309.08</v>
      </c>
      <c r="F69" s="7">
        <v>2370.41</v>
      </c>
      <c r="G69" s="9">
        <f t="shared" si="2"/>
        <v>2109.65</v>
      </c>
      <c r="H69">
        <f t="shared" si="3"/>
        <v>270.73945150273028</v>
      </c>
    </row>
    <row r="70" spans="2:8" x14ac:dyDescent="0.35">
      <c r="B70" t="s">
        <v>151</v>
      </c>
      <c r="C70" s="7">
        <v>2196.66</v>
      </c>
      <c r="D70" s="7">
        <v>1939.5</v>
      </c>
      <c r="E70" s="7">
        <v>2193.3200000000002</v>
      </c>
      <c r="F70" s="7">
        <v>2008.53</v>
      </c>
      <c r="G70" s="9">
        <f t="shared" si="2"/>
        <v>2084.5025000000001</v>
      </c>
      <c r="H70">
        <f t="shared" si="3"/>
        <v>130.6625410169265</v>
      </c>
    </row>
    <row r="71" spans="2:8" x14ac:dyDescent="0.35">
      <c r="B71" t="s">
        <v>87</v>
      </c>
      <c r="C71" s="7">
        <v>2002.02</v>
      </c>
      <c r="D71" s="7">
        <v>2186.7600000000002</v>
      </c>
      <c r="E71" s="7">
        <v>2031.75</v>
      </c>
      <c r="F71" s="7">
        <v>2085.06</v>
      </c>
      <c r="G71" s="9">
        <f t="shared" si="2"/>
        <v>2076.3975</v>
      </c>
      <c r="H71">
        <f t="shared" si="3"/>
        <v>81.200024784479069</v>
      </c>
    </row>
    <row r="72" spans="2:8" x14ac:dyDescent="0.35">
      <c r="B72" t="s">
        <v>162</v>
      </c>
      <c r="C72" s="7">
        <v>2057.8000000000002</v>
      </c>
      <c r="D72" s="7">
        <v>1747.51</v>
      </c>
      <c r="E72" s="7">
        <v>2329.39</v>
      </c>
      <c r="F72" s="7">
        <v>2104.7199999999998</v>
      </c>
      <c r="G72" s="9">
        <f t="shared" si="2"/>
        <v>2059.855</v>
      </c>
      <c r="H72">
        <f t="shared" si="3"/>
        <v>239.60078359638126</v>
      </c>
    </row>
    <row r="73" spans="2:8" x14ac:dyDescent="0.35">
      <c r="B73" t="s">
        <v>98</v>
      </c>
      <c r="C73" s="7">
        <v>1345.19</v>
      </c>
      <c r="D73" s="7">
        <v>1466.33</v>
      </c>
      <c r="E73" s="7">
        <v>2646.96</v>
      </c>
      <c r="F73" s="7">
        <v>2610.41</v>
      </c>
      <c r="G73" s="9">
        <f t="shared" si="2"/>
        <v>2017.2224999999999</v>
      </c>
      <c r="H73">
        <f t="shared" si="3"/>
        <v>707.94325494703412</v>
      </c>
    </row>
    <row r="74" spans="2:8" x14ac:dyDescent="0.35">
      <c r="B74" t="s">
        <v>27</v>
      </c>
      <c r="C74" s="7">
        <v>1399.82</v>
      </c>
      <c r="D74" s="7">
        <v>1393.01</v>
      </c>
      <c r="E74" s="7">
        <v>2668.04</v>
      </c>
      <c r="F74" s="7">
        <v>2558.85</v>
      </c>
      <c r="G74" s="9">
        <f t="shared" si="2"/>
        <v>2004.9299999999998</v>
      </c>
      <c r="H74">
        <f t="shared" si="3"/>
        <v>704.07064915390436</v>
      </c>
    </row>
    <row r="75" spans="2:8" x14ac:dyDescent="0.35">
      <c r="B75" t="s">
        <v>105</v>
      </c>
      <c r="C75" s="7">
        <v>1491.17</v>
      </c>
      <c r="D75" s="7">
        <v>1666.67</v>
      </c>
      <c r="E75" s="7">
        <v>2466.5</v>
      </c>
      <c r="F75" s="7">
        <v>2317.4699999999998</v>
      </c>
      <c r="G75" s="9">
        <f t="shared" si="2"/>
        <v>1985.4524999999999</v>
      </c>
      <c r="H75">
        <f t="shared" si="3"/>
        <v>478.74133227140555</v>
      </c>
    </row>
    <row r="76" spans="2:8" x14ac:dyDescent="0.35">
      <c r="B76" t="s">
        <v>28</v>
      </c>
      <c r="C76" s="7">
        <v>1957.18</v>
      </c>
      <c r="D76" s="7">
        <v>1944.61</v>
      </c>
      <c r="E76" s="7">
        <v>1971.04</v>
      </c>
      <c r="F76" s="7">
        <v>1890.42</v>
      </c>
      <c r="G76" s="9">
        <f t="shared" si="2"/>
        <v>1940.8125</v>
      </c>
      <c r="H76">
        <f t="shared" si="3"/>
        <v>35.286550199757379</v>
      </c>
    </row>
    <row r="77" spans="2:8" x14ac:dyDescent="0.35">
      <c r="B77" t="s">
        <v>39</v>
      </c>
      <c r="C77" s="7">
        <v>1985.07</v>
      </c>
      <c r="D77" s="7">
        <v>1847.2</v>
      </c>
      <c r="E77" s="7">
        <v>1944.32</v>
      </c>
      <c r="F77" s="7">
        <v>1921.82</v>
      </c>
      <c r="G77" s="9">
        <f t="shared" si="2"/>
        <v>1924.6025</v>
      </c>
      <c r="H77">
        <f t="shared" si="3"/>
        <v>57.86186906475335</v>
      </c>
    </row>
    <row r="78" spans="2:8" x14ac:dyDescent="0.35">
      <c r="B78" t="s">
        <v>111</v>
      </c>
      <c r="C78" s="7">
        <v>1874.37</v>
      </c>
      <c r="D78" s="7">
        <v>1881.42</v>
      </c>
      <c r="E78" s="7">
        <v>1875.95</v>
      </c>
      <c r="F78" s="7">
        <v>1900.65</v>
      </c>
      <c r="G78" s="9">
        <f t="shared" si="2"/>
        <v>1883.0974999999999</v>
      </c>
      <c r="H78">
        <f t="shared" si="3"/>
        <v>12.08525651362028</v>
      </c>
    </row>
    <row r="79" spans="2:8" x14ac:dyDescent="0.35">
      <c r="B79" t="s">
        <v>67</v>
      </c>
      <c r="C79" s="7">
        <v>2064.87</v>
      </c>
      <c r="D79" s="7">
        <v>1979.35</v>
      </c>
      <c r="E79" s="7">
        <v>1705.78</v>
      </c>
      <c r="F79" s="7">
        <v>1729.12</v>
      </c>
      <c r="G79" s="9">
        <f t="shared" si="2"/>
        <v>1869.78</v>
      </c>
      <c r="H79">
        <f t="shared" si="3"/>
        <v>179.57999944314508</v>
      </c>
    </row>
    <row r="80" spans="2:8" x14ac:dyDescent="0.35">
      <c r="B80" t="s">
        <v>103</v>
      </c>
      <c r="C80" s="7">
        <v>1449.77</v>
      </c>
      <c r="D80" s="7">
        <v>1762.4</v>
      </c>
      <c r="E80" s="7">
        <v>2019.55</v>
      </c>
      <c r="F80" s="7">
        <v>2056.7399999999998</v>
      </c>
      <c r="G80" s="9">
        <f t="shared" ref="G80:G111" si="4">AVERAGE(C80:F80)</f>
        <v>1822.115</v>
      </c>
      <c r="H80">
        <f t="shared" ref="H80:H111" si="5">STDEV(C80:F80)</f>
        <v>280.61607823976647</v>
      </c>
    </row>
    <row r="81" spans="2:8" x14ac:dyDescent="0.35">
      <c r="B81" t="s">
        <v>202</v>
      </c>
      <c r="C81" s="7">
        <v>1749.16</v>
      </c>
      <c r="D81" s="7">
        <v>1658.19</v>
      </c>
      <c r="E81" s="7">
        <v>1977.73</v>
      </c>
      <c r="F81" s="7">
        <v>1894.82</v>
      </c>
      <c r="G81" s="9">
        <f t="shared" si="4"/>
        <v>1819.9749999999999</v>
      </c>
      <c r="H81">
        <f t="shared" si="5"/>
        <v>143.38475569831911</v>
      </c>
    </row>
    <row r="82" spans="2:8" x14ac:dyDescent="0.35">
      <c r="B82" t="s">
        <v>30</v>
      </c>
      <c r="C82" s="7">
        <v>1081.27</v>
      </c>
      <c r="D82" s="7">
        <v>1207.17</v>
      </c>
      <c r="E82" s="7">
        <v>2371.3200000000002</v>
      </c>
      <c r="F82" s="7">
        <v>2521.1</v>
      </c>
      <c r="G82" s="9">
        <f t="shared" si="4"/>
        <v>1795.2150000000001</v>
      </c>
      <c r="H82">
        <f t="shared" si="5"/>
        <v>755.93659110183705</v>
      </c>
    </row>
    <row r="83" spans="2:8" x14ac:dyDescent="0.35">
      <c r="B83" t="s">
        <v>36</v>
      </c>
      <c r="C83" s="7">
        <v>1476.68</v>
      </c>
      <c r="D83" s="7">
        <v>1468.85</v>
      </c>
      <c r="E83" s="7">
        <v>2076.02</v>
      </c>
      <c r="F83" s="7">
        <v>2120.31</v>
      </c>
      <c r="G83" s="9">
        <f t="shared" si="4"/>
        <v>1785.4649999999997</v>
      </c>
      <c r="H83">
        <f t="shared" si="5"/>
        <v>361.54142985279253</v>
      </c>
    </row>
    <row r="84" spans="2:8" x14ac:dyDescent="0.35">
      <c r="B84" t="s">
        <v>49</v>
      </c>
      <c r="C84" s="7">
        <v>1756.07</v>
      </c>
      <c r="D84" s="7">
        <v>1784.51</v>
      </c>
      <c r="E84" s="7">
        <v>1696.71</v>
      </c>
      <c r="F84" s="7">
        <v>1831.25</v>
      </c>
      <c r="G84" s="9">
        <f t="shared" si="4"/>
        <v>1767.135</v>
      </c>
      <c r="H84">
        <f t="shared" si="5"/>
        <v>56.257558603266794</v>
      </c>
    </row>
    <row r="85" spans="2:8" x14ac:dyDescent="0.35">
      <c r="B85" t="s">
        <v>32</v>
      </c>
      <c r="C85" s="7">
        <v>1915.4</v>
      </c>
      <c r="D85" s="7">
        <v>1650.98</v>
      </c>
      <c r="E85" s="7">
        <v>1739.03</v>
      </c>
      <c r="F85" s="7">
        <v>1762.87</v>
      </c>
      <c r="G85" s="9">
        <f t="shared" si="4"/>
        <v>1767.07</v>
      </c>
      <c r="H85">
        <f t="shared" si="5"/>
        <v>109.97357046127041</v>
      </c>
    </row>
    <row r="86" spans="2:8" x14ac:dyDescent="0.35">
      <c r="B86" t="s">
        <v>78</v>
      </c>
      <c r="C86" s="7">
        <v>1639.76</v>
      </c>
      <c r="D86" s="7">
        <v>1675.5</v>
      </c>
      <c r="E86" s="7">
        <v>1830.48</v>
      </c>
      <c r="F86" s="7">
        <v>1824.54</v>
      </c>
      <c r="G86" s="9">
        <f t="shared" si="4"/>
        <v>1742.57</v>
      </c>
      <c r="H86">
        <f t="shared" si="5"/>
        <v>99.18926353189643</v>
      </c>
    </row>
    <row r="87" spans="2:8" x14ac:dyDescent="0.35">
      <c r="B87" t="s">
        <v>135</v>
      </c>
      <c r="C87" s="7">
        <v>1820</v>
      </c>
      <c r="D87" s="7">
        <v>1431.71</v>
      </c>
      <c r="E87" s="7">
        <v>1781.75</v>
      </c>
      <c r="F87" s="7">
        <v>1790.29</v>
      </c>
      <c r="G87" s="9">
        <f t="shared" si="4"/>
        <v>1705.9375</v>
      </c>
      <c r="H87">
        <f t="shared" si="5"/>
        <v>183.5518592251247</v>
      </c>
    </row>
    <row r="88" spans="2:8" x14ac:dyDescent="0.35">
      <c r="B88" t="s">
        <v>129</v>
      </c>
      <c r="C88" s="7">
        <v>1691.78</v>
      </c>
      <c r="D88" s="7">
        <v>1806.73</v>
      </c>
      <c r="E88" s="7">
        <v>1451.28</v>
      </c>
      <c r="F88" s="7">
        <v>1741.5</v>
      </c>
      <c r="G88" s="9">
        <f t="shared" si="4"/>
        <v>1672.8225</v>
      </c>
      <c r="H88">
        <f t="shared" si="5"/>
        <v>155.01428286344029</v>
      </c>
    </row>
    <row r="89" spans="2:8" x14ac:dyDescent="0.35">
      <c r="B89" t="s">
        <v>124</v>
      </c>
      <c r="C89" s="7">
        <v>1588.32</v>
      </c>
      <c r="D89" s="7">
        <v>1492.1</v>
      </c>
      <c r="E89" s="7">
        <v>1525.88</v>
      </c>
      <c r="F89" s="7">
        <v>1757.83</v>
      </c>
      <c r="G89" s="9">
        <f t="shared" si="4"/>
        <v>1591.0325</v>
      </c>
      <c r="H89">
        <f t="shared" si="5"/>
        <v>118.12599414043744</v>
      </c>
    </row>
    <row r="90" spans="2:8" x14ac:dyDescent="0.35">
      <c r="B90" t="s">
        <v>177</v>
      </c>
      <c r="C90" s="7">
        <v>1540.57</v>
      </c>
      <c r="D90" s="7">
        <v>1540.24</v>
      </c>
      <c r="E90" s="7">
        <v>1721.89</v>
      </c>
      <c r="F90" s="7">
        <v>1499.19</v>
      </c>
      <c r="G90" s="9">
        <f t="shared" si="4"/>
        <v>1575.4724999999999</v>
      </c>
      <c r="H90">
        <f t="shared" si="5"/>
        <v>99.526575471077109</v>
      </c>
    </row>
    <row r="91" spans="2:8" x14ac:dyDescent="0.35">
      <c r="B91" t="s">
        <v>85</v>
      </c>
      <c r="C91" s="7">
        <v>1492.79</v>
      </c>
      <c r="D91" s="7">
        <v>1422.05</v>
      </c>
      <c r="E91" s="7">
        <v>1674.2</v>
      </c>
      <c r="F91" s="7">
        <v>1687.43</v>
      </c>
      <c r="G91" s="9">
        <f t="shared" si="4"/>
        <v>1569.1175000000001</v>
      </c>
      <c r="H91">
        <f t="shared" si="5"/>
        <v>132.28116050670258</v>
      </c>
    </row>
    <row r="92" spans="2:8" x14ac:dyDescent="0.35">
      <c r="B92" t="s">
        <v>62</v>
      </c>
      <c r="C92" s="7">
        <v>1345.88</v>
      </c>
      <c r="D92" s="7">
        <v>1282.7</v>
      </c>
      <c r="E92" s="7">
        <v>1805.05</v>
      </c>
      <c r="F92" s="7">
        <v>1783.58</v>
      </c>
      <c r="G92" s="9">
        <f t="shared" si="4"/>
        <v>1554.3025</v>
      </c>
      <c r="H92">
        <f t="shared" si="5"/>
        <v>278.47820816896871</v>
      </c>
    </row>
    <row r="93" spans="2:8" x14ac:dyDescent="0.35">
      <c r="B93" t="s">
        <v>43</v>
      </c>
      <c r="C93" s="7">
        <v>1548.6</v>
      </c>
      <c r="D93" s="7">
        <v>1396.73</v>
      </c>
      <c r="E93" s="7">
        <v>1620.11</v>
      </c>
      <c r="F93" s="7">
        <v>1629.57</v>
      </c>
      <c r="G93" s="9">
        <f t="shared" si="4"/>
        <v>1548.7524999999998</v>
      </c>
      <c r="H93">
        <f t="shared" si="5"/>
        <v>107.60146355107501</v>
      </c>
    </row>
    <row r="94" spans="2:8" x14ac:dyDescent="0.35">
      <c r="B94" t="s">
        <v>120</v>
      </c>
      <c r="C94">
        <v>821.18</v>
      </c>
      <c r="D94">
        <v>872.8</v>
      </c>
      <c r="E94" s="7">
        <v>2076.02</v>
      </c>
      <c r="F94" s="7">
        <v>2361.98</v>
      </c>
      <c r="G94" s="9">
        <f t="shared" si="4"/>
        <v>1532.9949999999999</v>
      </c>
      <c r="H94">
        <f t="shared" si="5"/>
        <v>800.9640676709538</v>
      </c>
    </row>
    <row r="95" spans="2:8" x14ac:dyDescent="0.35">
      <c r="B95" t="s">
        <v>54</v>
      </c>
      <c r="C95" s="7">
        <v>1319.54</v>
      </c>
      <c r="D95" s="7">
        <v>1490.36</v>
      </c>
      <c r="E95" s="7">
        <v>1686.67</v>
      </c>
      <c r="F95" s="7">
        <v>1627.38</v>
      </c>
      <c r="G95" s="9">
        <f t="shared" si="4"/>
        <v>1530.9875</v>
      </c>
      <c r="H95">
        <f t="shared" si="5"/>
        <v>163.18618597070858</v>
      </c>
    </row>
    <row r="96" spans="2:8" x14ac:dyDescent="0.35">
      <c r="B96" t="s">
        <v>50</v>
      </c>
      <c r="C96">
        <v>993.54</v>
      </c>
      <c r="D96">
        <v>909.52</v>
      </c>
      <c r="E96" s="7">
        <v>1913.2</v>
      </c>
      <c r="F96" s="7">
        <v>2045.6</v>
      </c>
      <c r="G96" s="9">
        <f t="shared" si="4"/>
        <v>1465.4650000000001</v>
      </c>
      <c r="H96">
        <f t="shared" si="5"/>
        <v>596.88393542351776</v>
      </c>
    </row>
    <row r="97" spans="2:8" x14ac:dyDescent="0.35">
      <c r="B97" t="s">
        <v>164</v>
      </c>
      <c r="C97" s="7">
        <v>1491.91</v>
      </c>
      <c r="D97" s="7">
        <v>1631.89</v>
      </c>
      <c r="E97" s="7">
        <v>1200.1400000000001</v>
      </c>
      <c r="F97" s="7">
        <v>1496.32</v>
      </c>
      <c r="G97" s="9">
        <f t="shared" si="4"/>
        <v>1455.0650000000001</v>
      </c>
      <c r="H97">
        <f t="shared" si="5"/>
        <v>181.94629729675705</v>
      </c>
    </row>
    <row r="98" spans="2:8" x14ac:dyDescent="0.35">
      <c r="B98" t="s">
        <v>188</v>
      </c>
      <c r="C98">
        <v>786.58</v>
      </c>
      <c r="D98">
        <v>592.53</v>
      </c>
      <c r="E98" s="7">
        <v>2296.7399999999998</v>
      </c>
      <c r="F98" s="7">
        <v>2118.58</v>
      </c>
      <c r="G98" s="9">
        <f t="shared" si="4"/>
        <v>1448.6075000000001</v>
      </c>
      <c r="H98">
        <f t="shared" si="5"/>
        <v>883.05171329788629</v>
      </c>
    </row>
    <row r="99" spans="2:8" x14ac:dyDescent="0.35">
      <c r="B99" t="s">
        <v>47</v>
      </c>
      <c r="C99" s="7">
        <v>1577.39</v>
      </c>
      <c r="D99" s="7">
        <v>1571.52</v>
      </c>
      <c r="E99" s="7">
        <v>1231.0999999999999</v>
      </c>
      <c r="F99" s="7">
        <v>1327.56</v>
      </c>
      <c r="G99" s="9">
        <f t="shared" si="4"/>
        <v>1426.8924999999999</v>
      </c>
      <c r="H99">
        <f t="shared" si="5"/>
        <v>174.89831319464798</v>
      </c>
    </row>
    <row r="100" spans="2:8" x14ac:dyDescent="0.35">
      <c r="B100" t="s">
        <v>60</v>
      </c>
      <c r="C100" s="7">
        <v>1548.04</v>
      </c>
      <c r="D100" s="7">
        <v>1625.77</v>
      </c>
      <c r="E100" s="7">
        <v>1207.1600000000001</v>
      </c>
      <c r="F100" s="7">
        <v>1320.07</v>
      </c>
      <c r="G100" s="9">
        <f t="shared" si="4"/>
        <v>1425.26</v>
      </c>
      <c r="H100">
        <f t="shared" si="5"/>
        <v>194.86040695841734</v>
      </c>
    </row>
    <row r="101" spans="2:8" x14ac:dyDescent="0.35">
      <c r="B101" t="s">
        <v>121</v>
      </c>
      <c r="C101">
        <v>958.59</v>
      </c>
      <c r="D101">
        <v>851.72</v>
      </c>
      <c r="E101" s="7">
        <v>2008.78</v>
      </c>
      <c r="F101" s="7">
        <v>1879.9</v>
      </c>
      <c r="G101" s="9">
        <f t="shared" si="4"/>
        <v>1424.7474999999999</v>
      </c>
      <c r="H101">
        <f t="shared" si="5"/>
        <v>603.85458787001573</v>
      </c>
    </row>
    <row r="102" spans="2:8" x14ac:dyDescent="0.35">
      <c r="B102" t="s">
        <v>13</v>
      </c>
      <c r="C102" s="7">
        <v>1849.17</v>
      </c>
      <c r="D102" s="7">
        <v>1385.02</v>
      </c>
      <c r="E102" s="7">
        <v>1206.56</v>
      </c>
      <c r="F102" s="7">
        <v>1247.95</v>
      </c>
      <c r="G102" s="9">
        <f t="shared" si="4"/>
        <v>1422.175</v>
      </c>
      <c r="H102">
        <f t="shared" si="5"/>
        <v>294.70290288130349</v>
      </c>
    </row>
    <row r="103" spans="2:8" x14ac:dyDescent="0.35">
      <c r="B103" t="s">
        <v>69</v>
      </c>
      <c r="C103" s="7">
        <v>1611.06</v>
      </c>
      <c r="D103" s="7">
        <v>2057.91</v>
      </c>
      <c r="E103">
        <v>909.1</v>
      </c>
      <c r="F103" s="7">
        <v>1059.05</v>
      </c>
      <c r="G103" s="9">
        <f t="shared" si="4"/>
        <v>1409.28</v>
      </c>
      <c r="H103">
        <f t="shared" si="5"/>
        <v>527.34464713948375</v>
      </c>
    </row>
    <row r="104" spans="2:8" x14ac:dyDescent="0.35">
      <c r="B104" t="s">
        <v>34</v>
      </c>
      <c r="C104" s="7">
        <v>1716.68</v>
      </c>
      <c r="D104" s="7">
        <v>1867.97</v>
      </c>
      <c r="E104" s="7">
        <v>1014.3</v>
      </c>
      <c r="F104" s="7">
        <v>1023.02</v>
      </c>
      <c r="G104" s="9">
        <f t="shared" si="4"/>
        <v>1405.4924999999998</v>
      </c>
      <c r="H104">
        <f t="shared" si="5"/>
        <v>450.9397163978802</v>
      </c>
    </row>
    <row r="105" spans="2:8" x14ac:dyDescent="0.35">
      <c r="B105" t="s">
        <v>70</v>
      </c>
      <c r="C105" s="7">
        <v>1119.8900000000001</v>
      </c>
      <c r="D105" s="7">
        <v>1293.3900000000001</v>
      </c>
      <c r="E105" s="7">
        <v>1631.01</v>
      </c>
      <c r="F105" s="7">
        <v>1496.04</v>
      </c>
      <c r="G105" s="9">
        <f t="shared" si="4"/>
        <v>1385.0825</v>
      </c>
      <c r="H105">
        <f t="shared" si="5"/>
        <v>224.74168777732385</v>
      </c>
    </row>
    <row r="106" spans="2:8" x14ac:dyDescent="0.35">
      <c r="B106" t="s">
        <v>59</v>
      </c>
      <c r="C106" s="7">
        <v>1247.8900000000001</v>
      </c>
      <c r="D106" s="7">
        <v>1420.24</v>
      </c>
      <c r="E106" s="7">
        <v>1415.35</v>
      </c>
      <c r="F106" s="7">
        <v>1411.14</v>
      </c>
      <c r="G106" s="9">
        <f t="shared" si="4"/>
        <v>1373.655</v>
      </c>
      <c r="H106">
        <f t="shared" si="5"/>
        <v>83.925752305236983</v>
      </c>
    </row>
    <row r="107" spans="2:8" x14ac:dyDescent="0.35">
      <c r="B107" t="s">
        <v>108</v>
      </c>
      <c r="C107" s="7">
        <v>1436.55</v>
      </c>
      <c r="D107" s="7">
        <v>1463.59</v>
      </c>
      <c r="E107" s="7">
        <v>1307.3499999999999</v>
      </c>
      <c r="F107" s="7">
        <v>1202.0899999999999</v>
      </c>
      <c r="G107" s="9">
        <f t="shared" si="4"/>
        <v>1352.395</v>
      </c>
      <c r="H107">
        <f t="shared" si="5"/>
        <v>121.19823582324402</v>
      </c>
    </row>
    <row r="108" spans="2:8" x14ac:dyDescent="0.35">
      <c r="B108" t="s">
        <v>97</v>
      </c>
      <c r="C108" s="7">
        <v>1402.36</v>
      </c>
      <c r="D108" s="7">
        <v>1244.8399999999999</v>
      </c>
      <c r="E108" s="7">
        <v>1346.63</v>
      </c>
      <c r="F108" s="7">
        <v>1306.79</v>
      </c>
      <c r="G108" s="9">
        <f t="shared" si="4"/>
        <v>1325.155</v>
      </c>
      <c r="H108">
        <f t="shared" si="5"/>
        <v>66.356512114486563</v>
      </c>
    </row>
    <row r="109" spans="2:8" x14ac:dyDescent="0.35">
      <c r="B109" t="s">
        <v>100</v>
      </c>
      <c r="C109" s="7">
        <v>1332.94</v>
      </c>
      <c r="D109" s="7">
        <v>1322.71</v>
      </c>
      <c r="E109" s="7">
        <v>1176.43</v>
      </c>
      <c r="F109" s="7">
        <v>1414.55</v>
      </c>
      <c r="G109" s="9">
        <f t="shared" si="4"/>
        <v>1311.6575</v>
      </c>
      <c r="H109">
        <f t="shared" si="5"/>
        <v>99.076478666734985</v>
      </c>
    </row>
    <row r="110" spans="2:8" x14ac:dyDescent="0.35">
      <c r="B110" t="s">
        <v>209</v>
      </c>
      <c r="C110" s="7">
        <v>1273.74</v>
      </c>
      <c r="D110" s="7">
        <v>1309.78</v>
      </c>
      <c r="E110" s="7">
        <v>1247.8900000000001</v>
      </c>
      <c r="F110" s="7">
        <v>1244.81</v>
      </c>
      <c r="G110" s="9">
        <f t="shared" si="4"/>
        <v>1269.0549999999998</v>
      </c>
      <c r="H110">
        <f t="shared" si="5"/>
        <v>30.090153982102937</v>
      </c>
    </row>
    <row r="111" spans="2:8" x14ac:dyDescent="0.35">
      <c r="B111" t="s">
        <v>115</v>
      </c>
      <c r="C111">
        <v>439.66</v>
      </c>
      <c r="D111">
        <v>621.89</v>
      </c>
      <c r="E111" s="7">
        <v>1953.76</v>
      </c>
      <c r="F111" s="7">
        <v>2033.82</v>
      </c>
      <c r="G111" s="9">
        <f t="shared" si="4"/>
        <v>1262.2825</v>
      </c>
      <c r="H111">
        <f t="shared" si="5"/>
        <v>848.57165843060443</v>
      </c>
    </row>
    <row r="112" spans="2:8" x14ac:dyDescent="0.35">
      <c r="B112" t="s">
        <v>131</v>
      </c>
      <c r="C112" s="7">
        <v>1234.48</v>
      </c>
      <c r="D112">
        <v>924.72</v>
      </c>
      <c r="E112" s="7">
        <v>1460.96</v>
      </c>
      <c r="F112" s="7">
        <v>1310.54</v>
      </c>
      <c r="G112" s="9">
        <f t="shared" ref="G112:G143" si="6">AVERAGE(C112:F112)</f>
        <v>1232.675</v>
      </c>
      <c r="H112">
        <f t="shared" ref="H112:H143" si="7">STDEV(C112:F112)</f>
        <v>225.84400183902818</v>
      </c>
    </row>
    <row r="113" spans="2:8" x14ac:dyDescent="0.35">
      <c r="B113" t="s">
        <v>61</v>
      </c>
      <c r="C113" s="7">
        <v>1035.5999999999999</v>
      </c>
      <c r="D113" s="7">
        <v>1101.47</v>
      </c>
      <c r="E113" s="7">
        <v>1435.43</v>
      </c>
      <c r="F113" s="7">
        <v>1315.85</v>
      </c>
      <c r="G113" s="9">
        <f t="shared" si="6"/>
        <v>1222.0875000000001</v>
      </c>
      <c r="H113">
        <f t="shared" si="7"/>
        <v>185.86069844106311</v>
      </c>
    </row>
    <row r="114" spans="2:8" x14ac:dyDescent="0.35">
      <c r="B114" t="s">
        <v>73</v>
      </c>
      <c r="C114">
        <v>919.6</v>
      </c>
      <c r="D114">
        <v>858.82</v>
      </c>
      <c r="E114" s="7">
        <v>1617.49</v>
      </c>
      <c r="F114" s="7">
        <v>1466.63</v>
      </c>
      <c r="G114" s="9">
        <f t="shared" si="6"/>
        <v>1215.635</v>
      </c>
      <c r="H114">
        <f t="shared" si="7"/>
        <v>382.72688107840031</v>
      </c>
    </row>
    <row r="115" spans="2:8" x14ac:dyDescent="0.35">
      <c r="B115" t="s">
        <v>37</v>
      </c>
      <c r="C115">
        <v>659.4</v>
      </c>
      <c r="D115">
        <v>768.24</v>
      </c>
      <c r="E115" s="7">
        <v>1668.6</v>
      </c>
      <c r="F115" s="7">
        <v>1665.62</v>
      </c>
      <c r="G115" s="9">
        <f t="shared" si="6"/>
        <v>1190.4649999999999</v>
      </c>
      <c r="H115">
        <f t="shared" si="7"/>
        <v>552.1742892420832</v>
      </c>
    </row>
    <row r="116" spans="2:8" x14ac:dyDescent="0.35">
      <c r="B116" t="s">
        <v>203</v>
      </c>
      <c r="C116" s="7">
        <v>1356.43</v>
      </c>
      <c r="D116" s="7">
        <v>1390.81</v>
      </c>
      <c r="E116">
        <v>960.66</v>
      </c>
      <c r="F116" s="7">
        <v>1013.44</v>
      </c>
      <c r="G116" s="9">
        <f t="shared" si="6"/>
        <v>1180.335</v>
      </c>
      <c r="H116">
        <f t="shared" si="7"/>
        <v>224.66287432506468</v>
      </c>
    </row>
    <row r="117" spans="2:8" x14ac:dyDescent="0.35">
      <c r="B117" t="s">
        <v>116</v>
      </c>
      <c r="C117">
        <v>676.17</v>
      </c>
      <c r="D117">
        <v>794.18</v>
      </c>
      <c r="E117" s="7">
        <v>1691.56</v>
      </c>
      <c r="F117" s="7">
        <v>1552.96</v>
      </c>
      <c r="G117" s="9">
        <f t="shared" si="6"/>
        <v>1178.7175</v>
      </c>
      <c r="H117">
        <f t="shared" si="7"/>
        <v>517.52228849747792</v>
      </c>
    </row>
    <row r="118" spans="2:8" x14ac:dyDescent="0.35">
      <c r="B118" t="s">
        <v>199</v>
      </c>
      <c r="C118">
        <v>745.95</v>
      </c>
      <c r="D118">
        <v>906.61</v>
      </c>
      <c r="E118" s="7">
        <v>1542.15</v>
      </c>
      <c r="F118" s="7">
        <v>1514.72</v>
      </c>
      <c r="G118" s="9">
        <f t="shared" si="6"/>
        <v>1177.3575000000001</v>
      </c>
      <c r="H118">
        <f t="shared" si="7"/>
        <v>410.81369024372424</v>
      </c>
    </row>
    <row r="119" spans="2:8" x14ac:dyDescent="0.35">
      <c r="B119" t="s">
        <v>33</v>
      </c>
      <c r="C119">
        <v>483.16</v>
      </c>
      <c r="D119">
        <v>446.21</v>
      </c>
      <c r="E119" s="7">
        <v>1725.11</v>
      </c>
      <c r="F119" s="7">
        <v>2035.81</v>
      </c>
      <c r="G119" s="9">
        <f t="shared" si="6"/>
        <v>1172.5725</v>
      </c>
      <c r="H119">
        <f t="shared" si="7"/>
        <v>827.31871062990797</v>
      </c>
    </row>
    <row r="120" spans="2:8" x14ac:dyDescent="0.35">
      <c r="B120" t="s">
        <v>197</v>
      </c>
      <c r="C120" s="7">
        <v>1084.45</v>
      </c>
      <c r="D120" s="7">
        <v>1087.7</v>
      </c>
      <c r="E120" s="7">
        <v>1297.25</v>
      </c>
      <c r="F120" s="7">
        <v>1210.69</v>
      </c>
      <c r="G120" s="9">
        <f t="shared" si="6"/>
        <v>1170.0225</v>
      </c>
      <c r="H120">
        <f t="shared" si="7"/>
        <v>103.18321742576809</v>
      </c>
    </row>
    <row r="121" spans="2:8" x14ac:dyDescent="0.35">
      <c r="B121" t="s">
        <v>180</v>
      </c>
      <c r="C121" s="7">
        <v>1122.05</v>
      </c>
      <c r="D121" s="7">
        <v>1203.26</v>
      </c>
      <c r="E121" s="7">
        <v>1094</v>
      </c>
      <c r="F121" s="7">
        <v>1231.74</v>
      </c>
      <c r="G121" s="9">
        <f t="shared" si="6"/>
        <v>1162.7625</v>
      </c>
      <c r="H121">
        <f t="shared" si="7"/>
        <v>65.27820482366225</v>
      </c>
    </row>
    <row r="122" spans="2:8" x14ac:dyDescent="0.35">
      <c r="B122" t="s">
        <v>90</v>
      </c>
      <c r="C122" s="7">
        <v>1211.6300000000001</v>
      </c>
      <c r="D122" s="7">
        <v>1086.3599999999999</v>
      </c>
      <c r="E122" s="7">
        <v>1257.4000000000001</v>
      </c>
      <c r="F122" s="7">
        <v>1056.32</v>
      </c>
      <c r="G122" s="9">
        <f t="shared" si="6"/>
        <v>1152.9275</v>
      </c>
      <c r="H122">
        <f t="shared" si="7"/>
        <v>96.824115238233318</v>
      </c>
    </row>
    <row r="123" spans="2:8" x14ac:dyDescent="0.35">
      <c r="B123" t="s">
        <v>15</v>
      </c>
      <c r="C123">
        <v>988.07</v>
      </c>
      <c r="D123" s="7">
        <v>1108.8699999999999</v>
      </c>
      <c r="E123" s="7">
        <v>1188.17</v>
      </c>
      <c r="F123" s="7">
        <v>1203.43</v>
      </c>
      <c r="G123" s="9">
        <f t="shared" si="6"/>
        <v>1122.135</v>
      </c>
      <c r="H123">
        <f t="shared" si="7"/>
        <v>98.520526964350609</v>
      </c>
    </row>
    <row r="124" spans="2:8" x14ac:dyDescent="0.35">
      <c r="B124" t="s">
        <v>81</v>
      </c>
      <c r="C124" s="7">
        <v>1086.72</v>
      </c>
      <c r="D124" s="7">
        <v>1088.8399999999999</v>
      </c>
      <c r="E124" s="7">
        <v>1051.0899999999999</v>
      </c>
      <c r="F124" s="7">
        <v>1215.6199999999999</v>
      </c>
      <c r="G124" s="9">
        <f t="shared" si="6"/>
        <v>1110.5674999999999</v>
      </c>
      <c r="H124">
        <f t="shared" si="7"/>
        <v>72.144272757209649</v>
      </c>
    </row>
    <row r="125" spans="2:8" x14ac:dyDescent="0.35">
      <c r="B125" t="s">
        <v>142</v>
      </c>
      <c r="C125">
        <v>937.41</v>
      </c>
      <c r="D125">
        <v>867.46</v>
      </c>
      <c r="E125" s="7">
        <v>1270.26</v>
      </c>
      <c r="F125" s="7">
        <v>1306.6600000000001</v>
      </c>
      <c r="G125" s="9">
        <f t="shared" si="6"/>
        <v>1095.4475</v>
      </c>
      <c r="H125">
        <f t="shared" si="7"/>
        <v>225.18457753215128</v>
      </c>
    </row>
    <row r="126" spans="2:8" x14ac:dyDescent="0.35">
      <c r="B126" t="s">
        <v>183</v>
      </c>
      <c r="C126" s="7">
        <v>1354.55</v>
      </c>
      <c r="D126">
        <v>972.49</v>
      </c>
      <c r="E126" s="7">
        <v>1142.0899999999999</v>
      </c>
      <c r="F126">
        <v>901.05</v>
      </c>
      <c r="G126" s="9">
        <f t="shared" si="6"/>
        <v>1092.5450000000001</v>
      </c>
      <c r="H126">
        <f t="shared" si="7"/>
        <v>201.81250795395727</v>
      </c>
    </row>
    <row r="127" spans="2:8" x14ac:dyDescent="0.35">
      <c r="B127" t="s">
        <v>171</v>
      </c>
      <c r="C127" s="7">
        <v>1135.3399999999999</v>
      </c>
      <c r="D127" s="7">
        <v>1191.6300000000001</v>
      </c>
      <c r="E127">
        <v>967.33</v>
      </c>
      <c r="F127" s="7">
        <v>1009.58</v>
      </c>
      <c r="G127" s="9">
        <f t="shared" si="6"/>
        <v>1075.97</v>
      </c>
      <c r="H127">
        <f t="shared" si="7"/>
        <v>105.05921219325161</v>
      </c>
    </row>
    <row r="128" spans="2:8" x14ac:dyDescent="0.35">
      <c r="B128" t="s">
        <v>168</v>
      </c>
      <c r="C128">
        <v>757.22</v>
      </c>
      <c r="D128">
        <v>775.76</v>
      </c>
      <c r="E128" s="7">
        <v>1471.08</v>
      </c>
      <c r="F128" s="7">
        <v>1201.52</v>
      </c>
      <c r="G128" s="9">
        <f t="shared" si="6"/>
        <v>1051.395</v>
      </c>
      <c r="H128">
        <f t="shared" si="7"/>
        <v>346.9805944141545</v>
      </c>
    </row>
    <row r="129" spans="2:8" x14ac:dyDescent="0.35">
      <c r="B129" t="s">
        <v>159</v>
      </c>
      <c r="C129">
        <v>872.35</v>
      </c>
      <c r="D129">
        <v>796.84</v>
      </c>
      <c r="E129" s="7">
        <v>1282.78</v>
      </c>
      <c r="F129" s="7">
        <v>1234.94</v>
      </c>
      <c r="G129" s="9">
        <f t="shared" si="6"/>
        <v>1046.7275</v>
      </c>
      <c r="H129">
        <f t="shared" si="7"/>
        <v>247.65298509204422</v>
      </c>
    </row>
    <row r="130" spans="2:8" x14ac:dyDescent="0.35">
      <c r="B130" t="s">
        <v>48</v>
      </c>
      <c r="C130">
        <v>938.43</v>
      </c>
      <c r="D130" s="7">
        <v>1000.76</v>
      </c>
      <c r="E130" s="7">
        <v>1061.03</v>
      </c>
      <c r="F130" s="7">
        <v>1171.73</v>
      </c>
      <c r="G130" s="9">
        <f t="shared" si="6"/>
        <v>1042.9875000000002</v>
      </c>
      <c r="H130">
        <f t="shared" si="7"/>
        <v>99.357260555029413</v>
      </c>
    </row>
    <row r="131" spans="2:8" x14ac:dyDescent="0.35">
      <c r="B131" t="s">
        <v>41</v>
      </c>
      <c r="C131">
        <v>891.27</v>
      </c>
      <c r="D131">
        <v>792.09</v>
      </c>
      <c r="E131" s="7">
        <v>1305.8499999999999</v>
      </c>
      <c r="F131" s="7">
        <v>1171.3</v>
      </c>
      <c r="G131" s="9">
        <f t="shared" si="6"/>
        <v>1040.1275000000001</v>
      </c>
      <c r="H131">
        <f t="shared" si="7"/>
        <v>239.09261000359845</v>
      </c>
    </row>
    <row r="132" spans="2:8" x14ac:dyDescent="0.35">
      <c r="B132" t="s">
        <v>94</v>
      </c>
      <c r="C132">
        <v>578.03</v>
      </c>
      <c r="D132">
        <v>939.97</v>
      </c>
      <c r="E132" s="7">
        <v>1266.19</v>
      </c>
      <c r="F132" s="7">
        <v>1341.63</v>
      </c>
      <c r="G132" s="9">
        <f t="shared" si="6"/>
        <v>1031.4549999999999</v>
      </c>
      <c r="H132">
        <f t="shared" si="7"/>
        <v>348.93781045720311</v>
      </c>
    </row>
    <row r="133" spans="2:8" x14ac:dyDescent="0.35">
      <c r="B133" t="s">
        <v>181</v>
      </c>
      <c r="C133">
        <v>736.85</v>
      </c>
      <c r="D133">
        <v>711.63</v>
      </c>
      <c r="E133" s="7">
        <v>1428.18</v>
      </c>
      <c r="F133" s="7">
        <v>1216.3900000000001</v>
      </c>
      <c r="G133" s="9">
        <f t="shared" si="6"/>
        <v>1023.2625</v>
      </c>
      <c r="H133">
        <f t="shared" si="7"/>
        <v>356.09144344067965</v>
      </c>
    </row>
    <row r="134" spans="2:8" x14ac:dyDescent="0.35">
      <c r="B134" t="s">
        <v>19</v>
      </c>
      <c r="C134">
        <v>734.42</v>
      </c>
      <c r="D134">
        <v>486.95</v>
      </c>
      <c r="E134" s="7">
        <v>1396.09</v>
      </c>
      <c r="F134" s="7">
        <v>1466.21</v>
      </c>
      <c r="G134" s="9">
        <f t="shared" si="6"/>
        <v>1020.9175</v>
      </c>
      <c r="H134">
        <f t="shared" si="7"/>
        <v>485.19478008836819</v>
      </c>
    </row>
    <row r="135" spans="2:8" x14ac:dyDescent="0.35">
      <c r="B135" t="s">
        <v>185</v>
      </c>
      <c r="C135" s="7">
        <v>1055.52</v>
      </c>
      <c r="D135" s="7">
        <v>1084.5</v>
      </c>
      <c r="E135">
        <v>939.78</v>
      </c>
      <c r="F135">
        <v>962.73</v>
      </c>
      <c r="G135" s="9">
        <f t="shared" si="6"/>
        <v>1010.6325000000001</v>
      </c>
      <c r="H135">
        <f t="shared" si="7"/>
        <v>70.204514277929462</v>
      </c>
    </row>
    <row r="136" spans="2:8" x14ac:dyDescent="0.35">
      <c r="B136" t="s">
        <v>89</v>
      </c>
      <c r="C136" s="7">
        <v>1070.8599999999999</v>
      </c>
      <c r="D136" s="7">
        <v>1004.65</v>
      </c>
      <c r="E136">
        <v>929.57</v>
      </c>
      <c r="F136" s="7">
        <v>1000.66</v>
      </c>
      <c r="G136" s="9">
        <f t="shared" si="6"/>
        <v>1001.4349999999999</v>
      </c>
      <c r="H136">
        <f t="shared" si="7"/>
        <v>57.721589548452251</v>
      </c>
    </row>
    <row r="137" spans="2:8" x14ac:dyDescent="0.35">
      <c r="B137" t="s">
        <v>75</v>
      </c>
      <c r="C137">
        <v>973.45</v>
      </c>
      <c r="D137" s="7">
        <v>1098.58</v>
      </c>
      <c r="E137">
        <v>946.36</v>
      </c>
      <c r="F137">
        <v>957.22</v>
      </c>
      <c r="G137" s="9">
        <f t="shared" si="6"/>
        <v>993.90249999999992</v>
      </c>
      <c r="H137">
        <f t="shared" si="7"/>
        <v>70.667245771998168</v>
      </c>
    </row>
    <row r="138" spans="2:8" x14ac:dyDescent="0.35">
      <c r="B138" t="s">
        <v>14</v>
      </c>
      <c r="C138">
        <v>976.65</v>
      </c>
      <c r="D138">
        <v>677.02</v>
      </c>
      <c r="E138" s="7">
        <v>1021.6</v>
      </c>
      <c r="F138" s="7">
        <v>1076.18</v>
      </c>
      <c r="G138" s="9">
        <f t="shared" si="6"/>
        <v>937.86249999999995</v>
      </c>
      <c r="H138">
        <f t="shared" si="7"/>
        <v>178.59356061086538</v>
      </c>
    </row>
    <row r="139" spans="2:8" x14ac:dyDescent="0.35">
      <c r="B139" t="s">
        <v>195</v>
      </c>
      <c r="C139">
        <v>390.39</v>
      </c>
      <c r="D139">
        <v>464.13</v>
      </c>
      <c r="E139" s="7">
        <v>1438.68</v>
      </c>
      <c r="F139" s="7">
        <v>1346.38</v>
      </c>
      <c r="G139" s="9">
        <f t="shared" si="6"/>
        <v>909.89499999999998</v>
      </c>
      <c r="H139">
        <f t="shared" si="7"/>
        <v>559.3819838893636</v>
      </c>
    </row>
    <row r="140" spans="2:8" x14ac:dyDescent="0.35">
      <c r="B140" t="s">
        <v>96</v>
      </c>
      <c r="C140">
        <v>773.53</v>
      </c>
      <c r="D140">
        <v>761.99</v>
      </c>
      <c r="E140" s="7">
        <v>1049.44</v>
      </c>
      <c r="F140" s="7">
        <v>1029.3800000000001</v>
      </c>
      <c r="G140" s="9">
        <f t="shared" si="6"/>
        <v>903.58500000000004</v>
      </c>
      <c r="H140">
        <f t="shared" si="7"/>
        <v>157.12151359165733</v>
      </c>
    </row>
    <row r="141" spans="2:8" x14ac:dyDescent="0.35">
      <c r="B141" t="s">
        <v>186</v>
      </c>
      <c r="C141">
        <v>913.47</v>
      </c>
      <c r="D141">
        <v>733.49</v>
      </c>
      <c r="E141">
        <v>970.66</v>
      </c>
      <c r="F141">
        <v>918.38</v>
      </c>
      <c r="G141" s="9">
        <f t="shared" si="6"/>
        <v>884</v>
      </c>
      <c r="H141">
        <f t="shared" si="7"/>
        <v>103.62380839684778</v>
      </c>
    </row>
    <row r="142" spans="2:8" x14ac:dyDescent="0.35">
      <c r="B142" t="s">
        <v>157</v>
      </c>
      <c r="C142" s="7">
        <v>1028.77</v>
      </c>
      <c r="D142">
        <v>913.51</v>
      </c>
      <c r="E142">
        <v>874.26</v>
      </c>
      <c r="F142">
        <v>706.26</v>
      </c>
      <c r="G142" s="9">
        <f t="shared" si="6"/>
        <v>880.7</v>
      </c>
      <c r="H142">
        <f t="shared" si="7"/>
        <v>133.5065643829291</v>
      </c>
    </row>
    <row r="143" spans="2:8" x14ac:dyDescent="0.35">
      <c r="B143" t="s">
        <v>35</v>
      </c>
      <c r="C143">
        <v>499.53</v>
      </c>
      <c r="D143">
        <v>513.48</v>
      </c>
      <c r="E143" s="7">
        <v>1268.6199999999999</v>
      </c>
      <c r="F143" s="7">
        <v>1240.79</v>
      </c>
      <c r="G143" s="9">
        <f t="shared" si="6"/>
        <v>880.60500000000002</v>
      </c>
      <c r="H143">
        <f t="shared" si="7"/>
        <v>432.16038523523463</v>
      </c>
    </row>
    <row r="144" spans="2:8" x14ac:dyDescent="0.35">
      <c r="B144" t="s">
        <v>190</v>
      </c>
      <c r="C144">
        <v>707.9</v>
      </c>
      <c r="D144">
        <v>786.75</v>
      </c>
      <c r="E144">
        <v>984.51</v>
      </c>
      <c r="F144">
        <v>982.4</v>
      </c>
      <c r="G144" s="9">
        <f t="shared" ref="G144:G175" si="8">AVERAGE(C144:F144)</f>
        <v>865.39</v>
      </c>
      <c r="H144">
        <f t="shared" ref="H144:H175" si="9">STDEV(C144:F144)</f>
        <v>140.08124333162297</v>
      </c>
    </row>
    <row r="145" spans="2:8" x14ac:dyDescent="0.35">
      <c r="B145" t="s">
        <v>155</v>
      </c>
      <c r="C145">
        <v>888.55</v>
      </c>
      <c r="D145">
        <v>868.19</v>
      </c>
      <c r="E145">
        <v>936.66</v>
      </c>
      <c r="F145">
        <v>745.38</v>
      </c>
      <c r="G145" s="9">
        <f t="shared" si="8"/>
        <v>859.69500000000005</v>
      </c>
      <c r="H145">
        <f t="shared" si="9"/>
        <v>81.437719557135594</v>
      </c>
    </row>
    <row r="146" spans="2:8" x14ac:dyDescent="0.35">
      <c r="B146" t="s">
        <v>140</v>
      </c>
      <c r="C146">
        <v>694.09</v>
      </c>
      <c r="D146">
        <v>667.06</v>
      </c>
      <c r="E146" s="7">
        <v>1119.24</v>
      </c>
      <c r="F146">
        <v>900.17</v>
      </c>
      <c r="G146" s="9">
        <f t="shared" si="8"/>
        <v>845.1400000000001</v>
      </c>
      <c r="H146">
        <f t="shared" si="9"/>
        <v>210.30747315933931</v>
      </c>
    </row>
    <row r="147" spans="2:8" x14ac:dyDescent="0.35">
      <c r="B147" t="s">
        <v>24</v>
      </c>
      <c r="C147">
        <v>730.55</v>
      </c>
      <c r="D147">
        <v>917.21</v>
      </c>
      <c r="E147">
        <v>873.49</v>
      </c>
      <c r="F147">
        <v>834.22</v>
      </c>
      <c r="G147" s="9">
        <f t="shared" si="8"/>
        <v>838.86750000000006</v>
      </c>
      <c r="H147">
        <f t="shared" si="9"/>
        <v>79.771642570109691</v>
      </c>
    </row>
    <row r="148" spans="2:8" x14ac:dyDescent="0.35">
      <c r="B148" t="s">
        <v>156</v>
      </c>
      <c r="C148">
        <v>733.24</v>
      </c>
      <c r="D148">
        <v>722.3</v>
      </c>
      <c r="E148">
        <v>941.3</v>
      </c>
      <c r="F148">
        <v>928.3</v>
      </c>
      <c r="G148" s="9">
        <f t="shared" si="8"/>
        <v>831.28500000000008</v>
      </c>
      <c r="H148">
        <f t="shared" si="9"/>
        <v>119.72992204680135</v>
      </c>
    </row>
    <row r="149" spans="2:8" x14ac:dyDescent="0.35">
      <c r="B149" t="s">
        <v>123</v>
      </c>
      <c r="C149">
        <v>730.76</v>
      </c>
      <c r="D149">
        <v>625.96</v>
      </c>
      <c r="E149">
        <v>933.01</v>
      </c>
      <c r="F149">
        <v>980.47</v>
      </c>
      <c r="G149" s="9">
        <f t="shared" si="8"/>
        <v>817.55</v>
      </c>
      <c r="H149">
        <f t="shared" si="9"/>
        <v>167.44468758369186</v>
      </c>
    </row>
    <row r="150" spans="2:8" x14ac:dyDescent="0.35">
      <c r="B150" t="s">
        <v>172</v>
      </c>
      <c r="C150" s="7">
        <v>1306.22</v>
      </c>
      <c r="D150" s="7">
        <v>1062.07</v>
      </c>
      <c r="E150">
        <v>365.98</v>
      </c>
      <c r="F150">
        <v>439.68</v>
      </c>
      <c r="G150" s="9">
        <f t="shared" si="8"/>
        <v>793.48749999999995</v>
      </c>
      <c r="H150">
        <f t="shared" si="9"/>
        <v>462.95197212201924</v>
      </c>
    </row>
    <row r="151" spans="2:8" x14ac:dyDescent="0.35">
      <c r="B151" t="s">
        <v>134</v>
      </c>
      <c r="C151">
        <v>521.77</v>
      </c>
      <c r="D151">
        <v>623.01</v>
      </c>
      <c r="E151">
        <v>974.28</v>
      </c>
      <c r="F151" s="7">
        <v>1040.9000000000001</v>
      </c>
      <c r="G151" s="9">
        <f t="shared" si="8"/>
        <v>789.99</v>
      </c>
      <c r="H151">
        <f t="shared" si="9"/>
        <v>256.08782412810393</v>
      </c>
    </row>
    <row r="152" spans="2:8" x14ac:dyDescent="0.35">
      <c r="B152" t="s">
        <v>165</v>
      </c>
      <c r="C152">
        <v>660.07</v>
      </c>
      <c r="D152">
        <v>645.74</v>
      </c>
      <c r="E152">
        <v>898.51</v>
      </c>
      <c r="F152">
        <v>894.74</v>
      </c>
      <c r="G152" s="9">
        <f t="shared" si="8"/>
        <v>774.76499999999987</v>
      </c>
      <c r="H152">
        <f t="shared" si="9"/>
        <v>140.84177801112014</v>
      </c>
    </row>
    <row r="153" spans="2:8" x14ac:dyDescent="0.35">
      <c r="B153" t="s">
        <v>102</v>
      </c>
      <c r="C153" s="7">
        <v>1003.65</v>
      </c>
      <c r="D153">
        <v>855.59</v>
      </c>
      <c r="E153">
        <v>638.03</v>
      </c>
      <c r="F153">
        <v>592.55999999999995</v>
      </c>
      <c r="G153" s="9">
        <f t="shared" si="8"/>
        <v>772.45749999999998</v>
      </c>
      <c r="H153">
        <f t="shared" si="9"/>
        <v>192.17600255581726</v>
      </c>
    </row>
    <row r="154" spans="2:8" x14ac:dyDescent="0.35">
      <c r="B154" t="s">
        <v>21</v>
      </c>
      <c r="C154">
        <v>861.93</v>
      </c>
      <c r="D154">
        <v>820.77</v>
      </c>
      <c r="E154">
        <v>756.11</v>
      </c>
      <c r="F154">
        <v>636.54999999999995</v>
      </c>
      <c r="G154" s="9">
        <f t="shared" si="8"/>
        <v>768.83999999999992</v>
      </c>
      <c r="H154">
        <f t="shared" si="9"/>
        <v>98.361865916963964</v>
      </c>
    </row>
    <row r="155" spans="2:8" x14ac:dyDescent="0.35">
      <c r="B155" t="s">
        <v>26</v>
      </c>
      <c r="C155">
        <v>628.49</v>
      </c>
      <c r="D155">
        <v>808.29</v>
      </c>
      <c r="E155">
        <v>851.65</v>
      </c>
      <c r="F155">
        <v>784.63</v>
      </c>
      <c r="G155" s="9">
        <f t="shared" si="8"/>
        <v>768.26499999999999</v>
      </c>
      <c r="H155">
        <f t="shared" si="9"/>
        <v>97.228121275002863</v>
      </c>
    </row>
    <row r="156" spans="2:8" x14ac:dyDescent="0.35">
      <c r="B156" t="s">
        <v>139</v>
      </c>
      <c r="C156">
        <v>713.42</v>
      </c>
      <c r="D156">
        <v>702.78</v>
      </c>
      <c r="E156">
        <v>795.93</v>
      </c>
      <c r="F156">
        <v>774.18</v>
      </c>
      <c r="G156" s="9">
        <f t="shared" si="8"/>
        <v>746.57749999999987</v>
      </c>
      <c r="H156">
        <f t="shared" si="9"/>
        <v>45.51632701569843</v>
      </c>
    </row>
    <row r="157" spans="2:8" x14ac:dyDescent="0.35">
      <c r="B157" t="s">
        <v>65</v>
      </c>
      <c r="C157">
        <v>796.68</v>
      </c>
      <c r="D157">
        <v>453.44</v>
      </c>
      <c r="E157">
        <v>869.33</v>
      </c>
      <c r="F157">
        <v>846.12</v>
      </c>
      <c r="G157" s="9">
        <f t="shared" si="8"/>
        <v>741.39249999999993</v>
      </c>
      <c r="H157">
        <f t="shared" si="9"/>
        <v>194.34437053419728</v>
      </c>
    </row>
    <row r="158" spans="2:8" x14ac:dyDescent="0.35">
      <c r="B158" t="s">
        <v>170</v>
      </c>
      <c r="C158">
        <v>689.71</v>
      </c>
      <c r="D158">
        <v>718.82</v>
      </c>
      <c r="E158">
        <v>737.86</v>
      </c>
      <c r="F158">
        <v>683.37</v>
      </c>
      <c r="G158" s="9">
        <f t="shared" si="8"/>
        <v>707.44</v>
      </c>
      <c r="H158">
        <f t="shared" si="9"/>
        <v>25.485934683010289</v>
      </c>
    </row>
    <row r="159" spans="2:8" x14ac:dyDescent="0.35">
      <c r="B159" t="s">
        <v>53</v>
      </c>
      <c r="C159">
        <v>489.44</v>
      </c>
      <c r="D159">
        <v>679.39</v>
      </c>
      <c r="E159">
        <v>806.83</v>
      </c>
      <c r="F159">
        <v>795.69</v>
      </c>
      <c r="G159" s="9">
        <f t="shared" si="8"/>
        <v>692.83749999999998</v>
      </c>
      <c r="H159">
        <f t="shared" si="9"/>
        <v>147.33669499370035</v>
      </c>
    </row>
    <row r="160" spans="2:8" x14ac:dyDescent="0.35">
      <c r="B160" t="s">
        <v>160</v>
      </c>
      <c r="C160">
        <v>561.63</v>
      </c>
      <c r="D160">
        <v>632.29</v>
      </c>
      <c r="E160">
        <v>824</v>
      </c>
      <c r="F160">
        <v>744.9</v>
      </c>
      <c r="G160" s="9">
        <f t="shared" si="8"/>
        <v>690.70500000000004</v>
      </c>
      <c r="H160">
        <f t="shared" si="9"/>
        <v>116.58662430427685</v>
      </c>
    </row>
    <row r="161" spans="2:8" x14ac:dyDescent="0.35">
      <c r="B161" t="s">
        <v>198</v>
      </c>
      <c r="C161">
        <v>659.97</v>
      </c>
      <c r="D161">
        <v>650.13</v>
      </c>
      <c r="E161">
        <v>685.6</v>
      </c>
      <c r="F161">
        <v>604.66999999999996</v>
      </c>
      <c r="G161" s="9">
        <f t="shared" si="8"/>
        <v>650.09249999999997</v>
      </c>
      <c r="H161">
        <f t="shared" si="9"/>
        <v>33.771548552985671</v>
      </c>
    </row>
    <row r="162" spans="2:8" x14ac:dyDescent="0.35">
      <c r="B162" t="s">
        <v>107</v>
      </c>
      <c r="C162">
        <v>589.76</v>
      </c>
      <c r="D162">
        <v>580.96</v>
      </c>
      <c r="E162">
        <v>744.27</v>
      </c>
      <c r="F162">
        <v>683.37</v>
      </c>
      <c r="G162" s="9">
        <f t="shared" si="8"/>
        <v>649.59</v>
      </c>
      <c r="H162">
        <f t="shared" si="9"/>
        <v>78.305165006317466</v>
      </c>
    </row>
    <row r="163" spans="2:8" x14ac:dyDescent="0.35">
      <c r="B163" t="s">
        <v>66</v>
      </c>
      <c r="C163">
        <v>624.71</v>
      </c>
      <c r="D163">
        <v>595.54</v>
      </c>
      <c r="E163">
        <v>653.22</v>
      </c>
      <c r="F163">
        <v>714.36</v>
      </c>
      <c r="G163" s="9">
        <f t="shared" si="8"/>
        <v>646.95749999999998</v>
      </c>
      <c r="H163">
        <f t="shared" si="9"/>
        <v>50.731405378391287</v>
      </c>
    </row>
    <row r="164" spans="2:8" x14ac:dyDescent="0.35">
      <c r="B164" t="s">
        <v>29</v>
      </c>
      <c r="C164">
        <v>519.6</v>
      </c>
      <c r="D164">
        <v>572.07000000000005</v>
      </c>
      <c r="E164">
        <v>755.33</v>
      </c>
      <c r="F164">
        <v>725.55</v>
      </c>
      <c r="G164" s="9">
        <f t="shared" si="8"/>
        <v>643.13750000000005</v>
      </c>
      <c r="H164">
        <f t="shared" si="9"/>
        <v>115.02330296509432</v>
      </c>
    </row>
    <row r="165" spans="2:8" x14ac:dyDescent="0.35">
      <c r="B165" t="s">
        <v>92</v>
      </c>
      <c r="C165">
        <v>370.48</v>
      </c>
      <c r="D165">
        <v>338.89</v>
      </c>
      <c r="E165">
        <v>945.55</v>
      </c>
      <c r="F165">
        <v>854.32</v>
      </c>
      <c r="G165" s="9">
        <f t="shared" si="8"/>
        <v>627.31000000000006</v>
      </c>
      <c r="H165">
        <f t="shared" si="9"/>
        <v>317.25803535923222</v>
      </c>
    </row>
    <row r="166" spans="2:8" x14ac:dyDescent="0.35">
      <c r="B166" t="s">
        <v>127</v>
      </c>
      <c r="C166">
        <v>502.79</v>
      </c>
      <c r="D166">
        <v>660.39</v>
      </c>
      <c r="E166">
        <v>609.6</v>
      </c>
      <c r="F166">
        <v>671.91</v>
      </c>
      <c r="G166" s="9">
        <f t="shared" si="8"/>
        <v>611.17250000000001</v>
      </c>
      <c r="H166">
        <f t="shared" si="9"/>
        <v>77.159240697404513</v>
      </c>
    </row>
    <row r="167" spans="2:8" x14ac:dyDescent="0.35">
      <c r="B167" t="s">
        <v>38</v>
      </c>
      <c r="C167">
        <v>532.29999999999995</v>
      </c>
      <c r="D167">
        <v>564.26</v>
      </c>
      <c r="E167">
        <v>638.78</v>
      </c>
      <c r="F167">
        <v>706.87</v>
      </c>
      <c r="G167" s="9">
        <f t="shared" si="8"/>
        <v>610.55250000000001</v>
      </c>
      <c r="H167">
        <f t="shared" si="9"/>
        <v>78.188451566284996</v>
      </c>
    </row>
    <row r="168" spans="2:8" x14ac:dyDescent="0.35">
      <c r="B168" t="s">
        <v>40</v>
      </c>
      <c r="C168">
        <v>507.89</v>
      </c>
      <c r="D168">
        <v>527.21</v>
      </c>
      <c r="E168">
        <v>709.26</v>
      </c>
      <c r="F168">
        <v>677.57</v>
      </c>
      <c r="G168" s="9">
        <f t="shared" si="8"/>
        <v>605.48249999999996</v>
      </c>
      <c r="H168">
        <f t="shared" si="9"/>
        <v>102.66004980030019</v>
      </c>
    </row>
    <row r="169" spans="2:8" x14ac:dyDescent="0.35">
      <c r="B169" t="s">
        <v>128</v>
      </c>
      <c r="C169">
        <v>601.75</v>
      </c>
      <c r="D169">
        <v>684.98</v>
      </c>
      <c r="E169">
        <v>618</v>
      </c>
      <c r="F169">
        <v>490.96</v>
      </c>
      <c r="G169" s="9">
        <f t="shared" si="8"/>
        <v>598.92250000000001</v>
      </c>
      <c r="H169">
        <f t="shared" si="9"/>
        <v>80.48548621749579</v>
      </c>
    </row>
    <row r="170" spans="2:8" x14ac:dyDescent="0.35">
      <c r="B170" t="s">
        <v>118</v>
      </c>
      <c r="C170">
        <v>713.34</v>
      </c>
      <c r="D170">
        <v>674.37</v>
      </c>
      <c r="E170">
        <v>476.34</v>
      </c>
      <c r="F170">
        <v>513.46</v>
      </c>
      <c r="G170" s="9">
        <f t="shared" si="8"/>
        <v>594.37750000000005</v>
      </c>
      <c r="H170">
        <f t="shared" si="9"/>
        <v>116.94923353746269</v>
      </c>
    </row>
    <row r="171" spans="2:8" x14ac:dyDescent="0.35">
      <c r="B171" t="s">
        <v>44</v>
      </c>
      <c r="C171">
        <v>508.52</v>
      </c>
      <c r="D171">
        <v>550.33000000000004</v>
      </c>
      <c r="E171">
        <v>579.26</v>
      </c>
      <c r="F171">
        <v>616.6</v>
      </c>
      <c r="G171" s="9">
        <f t="shared" si="8"/>
        <v>563.67750000000001</v>
      </c>
      <c r="H171">
        <f t="shared" si="9"/>
        <v>45.695043038970148</v>
      </c>
    </row>
    <row r="172" spans="2:8" x14ac:dyDescent="0.35">
      <c r="B172" t="s">
        <v>153</v>
      </c>
      <c r="C172">
        <v>577.04</v>
      </c>
      <c r="D172">
        <v>469.9</v>
      </c>
      <c r="E172">
        <v>624.72</v>
      </c>
      <c r="F172">
        <v>572.26</v>
      </c>
      <c r="G172" s="9">
        <f t="shared" si="8"/>
        <v>560.98</v>
      </c>
      <c r="H172">
        <f t="shared" si="9"/>
        <v>65.175445274019324</v>
      </c>
    </row>
    <row r="173" spans="2:8" x14ac:dyDescent="0.35">
      <c r="B173" t="s">
        <v>18</v>
      </c>
      <c r="C173">
        <v>416.1</v>
      </c>
      <c r="D173">
        <v>466.83</v>
      </c>
      <c r="E173">
        <v>667.72</v>
      </c>
      <c r="F173">
        <v>607.28</v>
      </c>
      <c r="G173" s="9">
        <f t="shared" si="8"/>
        <v>539.48250000000007</v>
      </c>
      <c r="H173">
        <f t="shared" si="9"/>
        <v>117.67608717010695</v>
      </c>
    </row>
    <row r="174" spans="2:8" x14ac:dyDescent="0.35">
      <c r="B174" t="s">
        <v>77</v>
      </c>
      <c r="C174">
        <v>442.11</v>
      </c>
      <c r="D174">
        <v>435.52</v>
      </c>
      <c r="E174">
        <v>678.85</v>
      </c>
      <c r="F174">
        <v>565.21</v>
      </c>
      <c r="G174" s="9">
        <f t="shared" si="8"/>
        <v>530.42250000000001</v>
      </c>
      <c r="H174">
        <f t="shared" si="9"/>
        <v>115.53711535692757</v>
      </c>
    </row>
    <row r="175" spans="2:8" x14ac:dyDescent="0.35">
      <c r="B175" t="s">
        <v>52</v>
      </c>
      <c r="C175">
        <v>416.91</v>
      </c>
      <c r="D175">
        <v>402.48</v>
      </c>
      <c r="E175">
        <v>652.96</v>
      </c>
      <c r="F175">
        <v>617.54999999999995</v>
      </c>
      <c r="G175" s="9">
        <f t="shared" si="8"/>
        <v>522.47500000000002</v>
      </c>
      <c r="H175">
        <f t="shared" si="9"/>
        <v>131.15939424989725</v>
      </c>
    </row>
    <row r="176" spans="2:8" x14ac:dyDescent="0.35">
      <c r="B176" t="s">
        <v>84</v>
      </c>
      <c r="C176">
        <v>505.36</v>
      </c>
      <c r="D176">
        <v>514.70000000000005</v>
      </c>
      <c r="E176">
        <v>478.32</v>
      </c>
      <c r="F176">
        <v>574.74</v>
      </c>
      <c r="G176" s="9">
        <f t="shared" ref="G176:G200" si="10">AVERAGE(C176:F176)</f>
        <v>518.28</v>
      </c>
      <c r="H176">
        <f t="shared" ref="H176:H200" si="11">STDEV(C176:F176)</f>
        <v>40.678724988213027</v>
      </c>
    </row>
    <row r="177" spans="2:8" x14ac:dyDescent="0.35">
      <c r="B177" t="s">
        <v>145</v>
      </c>
      <c r="C177">
        <v>439.5</v>
      </c>
      <c r="D177">
        <v>398.31</v>
      </c>
      <c r="E177">
        <v>519.08000000000004</v>
      </c>
      <c r="F177">
        <v>456.27</v>
      </c>
      <c r="G177" s="9">
        <f t="shared" si="10"/>
        <v>453.28999999999996</v>
      </c>
      <c r="H177">
        <f t="shared" si="11"/>
        <v>50.16695127272537</v>
      </c>
    </row>
    <row r="178" spans="2:8" x14ac:dyDescent="0.35">
      <c r="B178" t="s">
        <v>57</v>
      </c>
      <c r="C178">
        <v>576.45000000000005</v>
      </c>
      <c r="D178">
        <v>462.69</v>
      </c>
      <c r="E178">
        <v>431.68</v>
      </c>
      <c r="F178">
        <v>317.60000000000002</v>
      </c>
      <c r="G178" s="9">
        <f t="shared" si="10"/>
        <v>447.10500000000002</v>
      </c>
      <c r="H178">
        <f t="shared" si="11"/>
        <v>106.43072379095557</v>
      </c>
    </row>
    <row r="179" spans="2:8" x14ac:dyDescent="0.35">
      <c r="B179" t="s">
        <v>63</v>
      </c>
      <c r="C179">
        <v>461.58</v>
      </c>
      <c r="D179">
        <v>357.26</v>
      </c>
      <c r="E179">
        <v>476.16</v>
      </c>
      <c r="F179">
        <v>459.15</v>
      </c>
      <c r="G179" s="9">
        <f t="shared" si="10"/>
        <v>438.53750000000002</v>
      </c>
      <c r="H179">
        <f t="shared" si="11"/>
        <v>54.703188435410233</v>
      </c>
    </row>
    <row r="180" spans="2:8" x14ac:dyDescent="0.35">
      <c r="B180" t="s">
        <v>42</v>
      </c>
      <c r="C180">
        <v>348.54</v>
      </c>
      <c r="D180">
        <v>292.20999999999998</v>
      </c>
      <c r="E180">
        <v>585.49</v>
      </c>
      <c r="F180">
        <v>469.43</v>
      </c>
      <c r="G180" s="9">
        <f t="shared" si="10"/>
        <v>423.91750000000002</v>
      </c>
      <c r="H180">
        <f t="shared" si="11"/>
        <v>130.6467163447542</v>
      </c>
    </row>
    <row r="181" spans="2:8" x14ac:dyDescent="0.35">
      <c r="B181" t="s">
        <v>112</v>
      </c>
      <c r="C181">
        <v>274.25</v>
      </c>
      <c r="D181">
        <v>270.16000000000003</v>
      </c>
      <c r="E181">
        <v>498.77</v>
      </c>
      <c r="F181">
        <v>607.61</v>
      </c>
      <c r="G181" s="9">
        <f t="shared" si="10"/>
        <v>412.69749999999999</v>
      </c>
      <c r="H181">
        <f t="shared" si="11"/>
        <v>168.21019298782113</v>
      </c>
    </row>
    <row r="182" spans="2:8" x14ac:dyDescent="0.35">
      <c r="B182" t="s">
        <v>20</v>
      </c>
      <c r="C182">
        <v>358.03</v>
      </c>
      <c r="D182">
        <v>368.02</v>
      </c>
      <c r="E182">
        <v>349.71</v>
      </c>
      <c r="F182">
        <v>315.32</v>
      </c>
      <c r="G182" s="9">
        <f t="shared" si="10"/>
        <v>347.77</v>
      </c>
      <c r="H182">
        <f t="shared" si="11"/>
        <v>22.891746693222565</v>
      </c>
    </row>
    <row r="183" spans="2:8" x14ac:dyDescent="0.35">
      <c r="B183" t="s">
        <v>93</v>
      </c>
      <c r="C183">
        <v>327.91</v>
      </c>
      <c r="D183">
        <v>417.23</v>
      </c>
      <c r="E183">
        <v>245.56</v>
      </c>
      <c r="F183">
        <v>328.65</v>
      </c>
      <c r="G183" s="9">
        <f t="shared" si="10"/>
        <v>329.83749999999998</v>
      </c>
      <c r="H183">
        <f t="shared" si="11"/>
        <v>70.107706364326958</v>
      </c>
    </row>
    <row r="184" spans="2:8" x14ac:dyDescent="0.35">
      <c r="B184" t="s">
        <v>106</v>
      </c>
      <c r="C184">
        <v>426.48</v>
      </c>
      <c r="D184">
        <v>265.33999999999997</v>
      </c>
      <c r="E184">
        <v>273.75</v>
      </c>
      <c r="F184">
        <v>341.01</v>
      </c>
      <c r="G184" s="9">
        <f t="shared" si="10"/>
        <v>326.64499999999998</v>
      </c>
      <c r="H184">
        <f t="shared" si="11"/>
        <v>74.676110637874089</v>
      </c>
    </row>
    <row r="185" spans="2:8" x14ac:dyDescent="0.35">
      <c r="B185" t="s">
        <v>182</v>
      </c>
      <c r="C185">
        <v>386.76</v>
      </c>
      <c r="D185">
        <v>181.43</v>
      </c>
      <c r="E185">
        <v>260.08</v>
      </c>
      <c r="F185">
        <v>373.07</v>
      </c>
      <c r="G185" s="9">
        <f t="shared" si="10"/>
        <v>300.33499999999998</v>
      </c>
      <c r="H185">
        <f t="shared" si="11"/>
        <v>97.499615212915955</v>
      </c>
    </row>
    <row r="186" spans="2:8" x14ac:dyDescent="0.35">
      <c r="B186" t="s">
        <v>191</v>
      </c>
      <c r="C186">
        <v>107.47</v>
      </c>
      <c r="D186">
        <v>113.43</v>
      </c>
      <c r="E186">
        <v>473.01</v>
      </c>
      <c r="F186">
        <v>451.9</v>
      </c>
      <c r="G186" s="9">
        <f t="shared" si="10"/>
        <v>286.45249999999999</v>
      </c>
      <c r="H186">
        <f t="shared" si="11"/>
        <v>203.42738006063325</v>
      </c>
    </row>
    <row r="187" spans="2:8" x14ac:dyDescent="0.35">
      <c r="B187" t="s">
        <v>109</v>
      </c>
      <c r="C187">
        <v>351.6</v>
      </c>
      <c r="D187">
        <v>207.82</v>
      </c>
      <c r="E187">
        <v>225.69</v>
      </c>
      <c r="F187">
        <v>200.31</v>
      </c>
      <c r="G187" s="9">
        <f t="shared" si="10"/>
        <v>246.35500000000002</v>
      </c>
      <c r="H187">
        <f t="shared" si="11"/>
        <v>70.96628424822589</v>
      </c>
    </row>
    <row r="188" spans="2:8" x14ac:dyDescent="0.35">
      <c r="B188" t="s">
        <v>125</v>
      </c>
      <c r="C188">
        <v>88.9</v>
      </c>
      <c r="D188">
        <v>136.22999999999999</v>
      </c>
      <c r="E188">
        <v>355.07</v>
      </c>
      <c r="F188">
        <v>381.43</v>
      </c>
      <c r="G188" s="9">
        <f t="shared" si="10"/>
        <v>240.40750000000003</v>
      </c>
      <c r="H188">
        <f t="shared" si="11"/>
        <v>149.2674428389079</v>
      </c>
    </row>
    <row r="189" spans="2:8" x14ac:dyDescent="0.35">
      <c r="B189" t="s">
        <v>99</v>
      </c>
      <c r="C189">
        <v>180.54</v>
      </c>
      <c r="D189">
        <v>204.52</v>
      </c>
      <c r="E189">
        <v>231.76</v>
      </c>
      <c r="F189">
        <v>257.13</v>
      </c>
      <c r="G189" s="9">
        <f t="shared" si="10"/>
        <v>218.48749999999998</v>
      </c>
      <c r="H189">
        <f t="shared" si="11"/>
        <v>33.188883053416156</v>
      </c>
    </row>
    <row r="190" spans="2:8" x14ac:dyDescent="0.35">
      <c r="B190" t="s">
        <v>176</v>
      </c>
      <c r="C190">
        <v>216.04</v>
      </c>
      <c r="D190">
        <v>96.74</v>
      </c>
      <c r="E190">
        <v>296.26</v>
      </c>
      <c r="F190">
        <v>254.87</v>
      </c>
      <c r="G190" s="9">
        <f t="shared" si="10"/>
        <v>215.97749999999999</v>
      </c>
      <c r="H190">
        <f t="shared" si="11"/>
        <v>85.97575564270042</v>
      </c>
    </row>
    <row r="191" spans="2:8" x14ac:dyDescent="0.35">
      <c r="B191" t="s">
        <v>68</v>
      </c>
      <c r="C191">
        <v>81.39</v>
      </c>
      <c r="D191">
        <v>115.81</v>
      </c>
      <c r="E191">
        <v>290.23</v>
      </c>
      <c r="F191">
        <v>211.8</v>
      </c>
      <c r="G191" s="9">
        <f t="shared" si="10"/>
        <v>174.8075</v>
      </c>
      <c r="H191">
        <f t="shared" si="11"/>
        <v>94.689550417843577</v>
      </c>
    </row>
    <row r="192" spans="2:8" x14ac:dyDescent="0.35">
      <c r="B192" t="s">
        <v>126</v>
      </c>
      <c r="C192">
        <v>113.24</v>
      </c>
      <c r="D192">
        <v>89.24</v>
      </c>
      <c r="E192">
        <v>188.99</v>
      </c>
      <c r="F192">
        <v>57.35</v>
      </c>
      <c r="G192" s="9">
        <f t="shared" si="10"/>
        <v>112.20500000000001</v>
      </c>
      <c r="H192">
        <f t="shared" si="11"/>
        <v>56.075751443917348</v>
      </c>
    </row>
    <row r="193" spans="2:8" x14ac:dyDescent="0.35">
      <c r="B193" t="s">
        <v>23</v>
      </c>
      <c r="C193">
        <v>68.88</v>
      </c>
      <c r="D193">
        <v>81.42</v>
      </c>
      <c r="E193">
        <v>168</v>
      </c>
      <c r="F193">
        <v>87.2</v>
      </c>
      <c r="G193" s="9">
        <f t="shared" si="10"/>
        <v>101.375</v>
      </c>
      <c r="H193">
        <f t="shared" si="11"/>
        <v>45.070124250993594</v>
      </c>
    </row>
    <row r="194" spans="2:8" x14ac:dyDescent="0.35">
      <c r="B194" t="s">
        <v>51</v>
      </c>
      <c r="C194">
        <v>104.39</v>
      </c>
      <c r="D194">
        <v>57.13</v>
      </c>
      <c r="E194">
        <v>111.67</v>
      </c>
      <c r="F194">
        <v>132.16</v>
      </c>
      <c r="G194" s="9">
        <f t="shared" si="10"/>
        <v>101.33750000000001</v>
      </c>
      <c r="H194">
        <f t="shared" si="11"/>
        <v>31.73015324576922</v>
      </c>
    </row>
    <row r="195" spans="2:8" x14ac:dyDescent="0.35">
      <c r="B195" t="s">
        <v>88</v>
      </c>
      <c r="C195">
        <v>69.95</v>
      </c>
      <c r="D195">
        <v>51.68</v>
      </c>
      <c r="E195">
        <v>117.87</v>
      </c>
      <c r="F195">
        <v>127.31</v>
      </c>
      <c r="G195" s="9">
        <f t="shared" si="10"/>
        <v>91.702500000000001</v>
      </c>
      <c r="H195">
        <f t="shared" si="11"/>
        <v>36.640614418975019</v>
      </c>
    </row>
    <row r="196" spans="2:8" x14ac:dyDescent="0.35">
      <c r="B196" t="s">
        <v>31</v>
      </c>
      <c r="C196">
        <v>61.32</v>
      </c>
      <c r="D196">
        <v>75.5</v>
      </c>
      <c r="E196">
        <v>68.88</v>
      </c>
      <c r="F196">
        <v>106.74</v>
      </c>
      <c r="G196" s="9">
        <f t="shared" si="10"/>
        <v>78.11</v>
      </c>
      <c r="H196">
        <f t="shared" si="11"/>
        <v>19.946478385920653</v>
      </c>
    </row>
    <row r="197" spans="2:8" x14ac:dyDescent="0.35">
      <c r="B197" t="s">
        <v>55</v>
      </c>
      <c r="C197">
        <v>74.349999999999994</v>
      </c>
      <c r="D197">
        <v>64.09</v>
      </c>
      <c r="E197">
        <v>47.72</v>
      </c>
      <c r="F197">
        <v>76.48</v>
      </c>
      <c r="G197" s="9">
        <f t="shared" si="10"/>
        <v>65.66</v>
      </c>
      <c r="H197">
        <f t="shared" si="11"/>
        <v>13.126271366995287</v>
      </c>
    </row>
    <row r="198" spans="2:8" x14ac:dyDescent="0.35">
      <c r="B198" t="s">
        <v>25</v>
      </c>
      <c r="C198">
        <v>76.88</v>
      </c>
      <c r="D198">
        <v>30.29</v>
      </c>
      <c r="E198">
        <v>59.22</v>
      </c>
      <c r="F198">
        <v>58.4</v>
      </c>
      <c r="G198" s="9">
        <f t="shared" si="10"/>
        <v>56.197499999999998</v>
      </c>
      <c r="H198">
        <f t="shared" si="11"/>
        <v>19.260935205747398</v>
      </c>
    </row>
    <row r="199" spans="2:8" x14ac:dyDescent="0.35">
      <c r="B199" t="s">
        <v>194</v>
      </c>
      <c r="C199">
        <v>18.690000000000001</v>
      </c>
      <c r="D199">
        <v>55.24</v>
      </c>
      <c r="E199">
        <v>47.99</v>
      </c>
      <c r="F199">
        <v>94.65</v>
      </c>
      <c r="G199" s="9">
        <f t="shared" si="10"/>
        <v>54.142500000000005</v>
      </c>
      <c r="H199">
        <f t="shared" si="11"/>
        <v>31.287884103382034</v>
      </c>
    </row>
    <row r="200" spans="2:8" x14ac:dyDescent="0.35">
      <c r="B200" t="s">
        <v>166</v>
      </c>
      <c r="C200">
        <v>18.940000000000001</v>
      </c>
      <c r="D200">
        <v>0</v>
      </c>
      <c r="E200">
        <v>91.17</v>
      </c>
      <c r="F200">
        <v>83.91</v>
      </c>
      <c r="G200" s="9">
        <f t="shared" si="10"/>
        <v>48.504999999999995</v>
      </c>
      <c r="H200">
        <f t="shared" si="11"/>
        <v>45.828086366332165</v>
      </c>
    </row>
    <row r="201" spans="2:8" x14ac:dyDescent="0.35">
      <c r="C201">
        <f>COUNT(C8:C200)</f>
        <v>192</v>
      </c>
    </row>
  </sheetData>
  <sortState xmlns:xlrd2="http://schemas.microsoft.com/office/spreadsheetml/2017/richdata2" ref="B1:H201">
    <sortCondition descending="1" ref="G1:G201"/>
  </sortState>
  <conditionalFormatting sqref="C201">
    <cfRule type="duplicateValues" dxfId="1" priority="2"/>
  </conditionalFormatting>
  <conditionalFormatting sqref="B202:B1048576 B54:B200 B1:B52">
    <cfRule type="duplicateValues" dxfId="0" priority="4"/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D</vt:lpstr>
      <vt:lpstr>7D</vt:lpstr>
      <vt:lpstr>7D RAN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hring, Mark - ARS</dc:creator>
  <cp:lastModifiedBy>Johnson, Eric T. - ARS</cp:lastModifiedBy>
  <cp:lastPrinted>2022-03-25T21:39:52Z</cp:lastPrinted>
  <dcterms:created xsi:type="dcterms:W3CDTF">2021-12-13T21:11:42Z</dcterms:created>
  <dcterms:modified xsi:type="dcterms:W3CDTF">2022-12-15T21:06:50Z</dcterms:modified>
</cp:coreProperties>
</file>